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10" yWindow="270" windowWidth="22005" windowHeight="9945"/>
  </bookViews>
  <sheets>
    <sheet name="compatible + incompatible int." sheetId="1" r:id="rId1"/>
  </sheets>
  <calcPr calcId="125725"/>
</workbook>
</file>

<file path=xl/sharedStrings.xml><?xml version="1.0" encoding="utf-8"?>
<sst xmlns="http://schemas.openxmlformats.org/spreadsheetml/2006/main" count="173" uniqueCount="151">
  <si>
    <t>Tag-ID</t>
  </si>
  <si>
    <r>
      <t>R1(10-2/4)</t>
    </r>
    <r>
      <rPr>
        <b/>
        <sz val="10"/>
        <rFont val="Arial"/>
        <family val="2"/>
      </rPr>
      <t xml:space="preserve"> 0dpi_Rep1 [counts/million]</t>
    </r>
  </si>
  <si>
    <r>
      <t>R1(10-2/4)</t>
    </r>
    <r>
      <rPr>
        <b/>
        <sz val="10"/>
        <rFont val="Arial"/>
        <family val="2"/>
      </rPr>
      <t xml:space="preserve"> 0dpi_Rep2 [counts/million]</t>
    </r>
  </si>
  <si>
    <r>
      <t>R1(10-2/4)</t>
    </r>
    <r>
      <rPr>
        <b/>
        <sz val="10"/>
        <rFont val="Arial"/>
        <family val="2"/>
      </rPr>
      <t xml:space="preserve"> 0dpi_Rep3 [counts/million]</t>
    </r>
  </si>
  <si>
    <r>
      <t>R1(10-23/2)</t>
    </r>
    <r>
      <rPr>
        <b/>
        <sz val="10"/>
        <rFont val="Arial"/>
        <family val="2"/>
      </rPr>
      <t xml:space="preserve"> 0dpi_Rep1 [counts/million]</t>
    </r>
  </si>
  <si>
    <r>
      <t>R1(10-23/2)</t>
    </r>
    <r>
      <rPr>
        <b/>
        <sz val="10"/>
        <rFont val="Arial"/>
        <family val="2"/>
      </rPr>
      <t xml:space="preserve"> 0dpi_Rep2 [counts/million]</t>
    </r>
  </si>
  <si>
    <r>
      <t>R1(10-23/2)</t>
    </r>
    <r>
      <rPr>
        <b/>
        <sz val="10"/>
        <rFont val="Arial"/>
        <family val="2"/>
      </rPr>
      <t xml:space="preserve"> 0dpi_Rep3 [counts/million]</t>
    </r>
  </si>
  <si>
    <r>
      <t>R1(10-2/4)</t>
    </r>
    <r>
      <rPr>
        <b/>
        <sz val="10"/>
        <rFont val="Arial"/>
        <family val="2"/>
      </rPr>
      <t xml:space="preserve"> 1dpi_Rep1 [counts/million]</t>
    </r>
  </si>
  <si>
    <r>
      <t>R1(10-2/4)</t>
    </r>
    <r>
      <rPr>
        <b/>
        <sz val="10"/>
        <rFont val="Arial"/>
        <family val="2"/>
      </rPr>
      <t xml:space="preserve"> 1dpi_Rep2 [counts/million]</t>
    </r>
  </si>
  <si>
    <r>
      <t>R1(10-2/4)</t>
    </r>
    <r>
      <rPr>
        <b/>
        <sz val="10"/>
        <rFont val="Arial"/>
        <family val="2"/>
      </rPr>
      <t xml:space="preserve"> 1dpi_Rep3 [counts/million]</t>
    </r>
  </si>
  <si>
    <r>
      <t>R1(10-23/2)</t>
    </r>
    <r>
      <rPr>
        <b/>
        <sz val="10"/>
        <rFont val="Arial"/>
        <family val="2"/>
      </rPr>
      <t xml:space="preserve"> 1dpi_Rep1 [counts/million]</t>
    </r>
  </si>
  <si>
    <r>
      <t>R1(10-23/2)</t>
    </r>
    <r>
      <rPr>
        <b/>
        <sz val="10"/>
        <rFont val="Arial"/>
        <family val="2"/>
      </rPr>
      <t xml:space="preserve"> 1dpi_Rep2 [counts/million]</t>
    </r>
  </si>
  <si>
    <r>
      <t>R1(10-23/2)</t>
    </r>
    <r>
      <rPr>
        <b/>
        <sz val="10"/>
        <rFont val="Arial"/>
        <family val="2"/>
      </rPr>
      <t xml:space="preserve"> 1dpi_Rep3 [counts/million]</t>
    </r>
  </si>
  <si>
    <r>
      <t>R1(10-2/4)</t>
    </r>
    <r>
      <rPr>
        <b/>
        <sz val="10"/>
        <rFont val="Arial"/>
        <family val="2"/>
      </rPr>
      <t xml:space="preserve"> 3dpi_Rep1  [counts/million]</t>
    </r>
  </si>
  <si>
    <r>
      <t>R1(10-2/4)</t>
    </r>
    <r>
      <rPr>
        <b/>
        <sz val="10"/>
        <rFont val="Arial"/>
        <family val="2"/>
      </rPr>
      <t xml:space="preserve"> 3dpi_Rep2 [counts/million]</t>
    </r>
  </si>
  <si>
    <r>
      <t>R1(10-2/4)</t>
    </r>
    <r>
      <rPr>
        <b/>
        <sz val="10"/>
        <rFont val="Arial"/>
        <family val="2"/>
      </rPr>
      <t xml:space="preserve"> 3dpi_Rep3 [counts/million]</t>
    </r>
  </si>
  <si>
    <r>
      <t>R1(10-23/2)</t>
    </r>
    <r>
      <rPr>
        <b/>
        <sz val="10"/>
        <rFont val="Arial"/>
        <family val="2"/>
      </rPr>
      <t xml:space="preserve"> 3dpi_Rep1 [counts/million]</t>
    </r>
  </si>
  <si>
    <r>
      <t>R1(10-23/2)</t>
    </r>
    <r>
      <rPr>
        <b/>
        <sz val="10"/>
        <rFont val="Arial"/>
        <family val="2"/>
      </rPr>
      <t xml:space="preserve"> 3dpi_Rep2 [counts/million]</t>
    </r>
  </si>
  <si>
    <r>
      <t>R1(10-23/2)</t>
    </r>
    <r>
      <rPr>
        <b/>
        <sz val="10"/>
        <rFont val="Arial"/>
        <family val="2"/>
      </rPr>
      <t xml:space="preserve"> 3dpi_Rep3 [counts/million]</t>
    </r>
  </si>
  <si>
    <r>
      <t>r1(wt)</t>
    </r>
    <r>
      <rPr>
        <b/>
        <sz val="10"/>
        <rFont val="Arial"/>
        <family val="2"/>
      </rPr>
      <t xml:space="preserve"> 0dpi_Rep1 [counts/million]</t>
    </r>
  </si>
  <si>
    <r>
      <t>r1(wt)</t>
    </r>
    <r>
      <rPr>
        <b/>
        <sz val="10"/>
        <rFont val="Arial"/>
        <family val="2"/>
      </rPr>
      <t xml:space="preserve"> 0dpi_Rep2 [counts/million]</t>
    </r>
  </si>
  <si>
    <r>
      <t>r1(wt)</t>
    </r>
    <r>
      <rPr>
        <b/>
        <sz val="10"/>
        <rFont val="Arial"/>
        <family val="2"/>
      </rPr>
      <t xml:space="preserve"> 0dpi_Rep3 [counts/million]</t>
    </r>
  </si>
  <si>
    <r>
      <t>r1(LV41)</t>
    </r>
    <r>
      <rPr>
        <b/>
        <sz val="10"/>
        <rFont val="Arial"/>
        <family val="2"/>
      </rPr>
      <t xml:space="preserve"> 0dpi_Rep1 [counts/million]</t>
    </r>
  </si>
  <si>
    <r>
      <t>r1(LV41)</t>
    </r>
    <r>
      <rPr>
        <b/>
        <sz val="10"/>
        <rFont val="Arial"/>
        <family val="2"/>
      </rPr>
      <t xml:space="preserve"> 0dpi_Rep2 [counts/million]</t>
    </r>
  </si>
  <si>
    <r>
      <t>r1(LV41)</t>
    </r>
    <r>
      <rPr>
        <b/>
        <sz val="10"/>
        <rFont val="Arial"/>
        <family val="2"/>
      </rPr>
      <t xml:space="preserve"> 0dpi_Rep3 [counts/million]</t>
    </r>
  </si>
  <si>
    <r>
      <t>r1(wt)</t>
    </r>
    <r>
      <rPr>
        <b/>
        <sz val="10"/>
        <rFont val="Arial"/>
        <family val="2"/>
      </rPr>
      <t xml:space="preserve"> 1dpi_Rep1 [counts/million]</t>
    </r>
  </si>
  <si>
    <r>
      <t>r1(wt)</t>
    </r>
    <r>
      <rPr>
        <b/>
        <sz val="10"/>
        <rFont val="Arial"/>
        <family val="2"/>
      </rPr>
      <t xml:space="preserve"> 1dpi_Rep2 [counts/million]</t>
    </r>
  </si>
  <si>
    <r>
      <t>r1(wt)</t>
    </r>
    <r>
      <rPr>
        <b/>
        <sz val="10"/>
        <rFont val="Arial"/>
        <family val="2"/>
      </rPr>
      <t xml:space="preserve"> 1dpi_Rep3 [counts/million]</t>
    </r>
  </si>
  <si>
    <r>
      <t>r1(LV41)</t>
    </r>
    <r>
      <rPr>
        <b/>
        <sz val="10"/>
        <rFont val="Arial"/>
        <family val="2"/>
      </rPr>
      <t xml:space="preserve"> 1dpi_Rep1 [counts/million]</t>
    </r>
  </si>
  <si>
    <r>
      <t>r1(LV41)</t>
    </r>
    <r>
      <rPr>
        <b/>
        <sz val="10"/>
        <rFont val="Arial"/>
        <family val="2"/>
      </rPr>
      <t xml:space="preserve"> 1dpi_Rep2 [counts/million]</t>
    </r>
  </si>
  <si>
    <r>
      <t>r1(LV41)</t>
    </r>
    <r>
      <rPr>
        <b/>
        <sz val="10"/>
        <rFont val="Arial"/>
        <family val="2"/>
      </rPr>
      <t xml:space="preserve"> 1dpi_Rep3 [counts/million]</t>
    </r>
  </si>
  <si>
    <r>
      <t>r1(wt)</t>
    </r>
    <r>
      <rPr>
        <b/>
        <sz val="10"/>
        <rFont val="Arial"/>
        <family val="2"/>
      </rPr>
      <t xml:space="preserve"> 3dpi_Rep1 [counts/million]</t>
    </r>
  </si>
  <si>
    <r>
      <t>r1(wt)</t>
    </r>
    <r>
      <rPr>
        <b/>
        <sz val="10"/>
        <rFont val="Arial"/>
        <family val="2"/>
      </rPr>
      <t xml:space="preserve"> 3dpi_Rep2 [counts/million]</t>
    </r>
  </si>
  <si>
    <r>
      <t>r1(wt)</t>
    </r>
    <r>
      <rPr>
        <b/>
        <sz val="10"/>
        <rFont val="Arial"/>
        <family val="2"/>
      </rPr>
      <t xml:space="preserve"> 3dpi_Rep3 [counts/million]</t>
    </r>
  </si>
  <si>
    <r>
      <t>r1(LV41)</t>
    </r>
    <r>
      <rPr>
        <b/>
        <sz val="10"/>
        <rFont val="Arial"/>
        <family val="2"/>
      </rPr>
      <t xml:space="preserve"> 3dpi_Rep1 [counts/million]</t>
    </r>
  </si>
  <si>
    <r>
      <t>r1(LV41)</t>
    </r>
    <r>
      <rPr>
        <b/>
        <sz val="10"/>
        <rFont val="Arial"/>
        <family val="2"/>
      </rPr>
      <t xml:space="preserve"> 3dpi_Rep2 [counts/million]</t>
    </r>
  </si>
  <si>
    <r>
      <t>r1(LV41)</t>
    </r>
    <r>
      <rPr>
        <b/>
        <sz val="10"/>
        <rFont val="Arial"/>
        <family val="2"/>
      </rPr>
      <t xml:space="preserve"> 3dpi_Rep3 [counts/million]</t>
    </r>
  </si>
  <si>
    <r>
      <t>ORF45 (P4H5K3S2)</t>
    </r>
    <r>
      <rPr>
        <b/>
        <sz val="10"/>
        <rFont val="Arial"/>
        <family val="2"/>
      </rPr>
      <t xml:space="preserve"> 0dpi_Rep1 [counts/million]</t>
    </r>
  </si>
  <si>
    <r>
      <t xml:space="preserve">ORF45 (P4H5K3S2) </t>
    </r>
    <r>
      <rPr>
        <b/>
        <sz val="10"/>
        <rFont val="Arial"/>
        <family val="2"/>
      </rPr>
      <t>0dpi_Rep2 [counts/million]</t>
    </r>
  </si>
  <si>
    <r>
      <t xml:space="preserve">ORF45 (P4H5K3S2) </t>
    </r>
    <r>
      <rPr>
        <b/>
        <sz val="10"/>
        <rFont val="Arial"/>
        <family val="2"/>
      </rPr>
      <t>0dpi_Rep3 [counts/million]</t>
    </r>
  </si>
  <si>
    <r>
      <t xml:space="preserve">ORF45 (P4H5K3S2) </t>
    </r>
    <r>
      <rPr>
        <b/>
        <sz val="10"/>
        <rFont val="Arial"/>
        <family val="2"/>
      </rPr>
      <t>1dpi_Rep1 [counts/million]</t>
    </r>
  </si>
  <si>
    <r>
      <t xml:space="preserve">ORF45( P4H5K3S2) </t>
    </r>
    <r>
      <rPr>
        <b/>
        <sz val="10"/>
        <rFont val="Arial"/>
        <family val="2"/>
      </rPr>
      <t>1dpi_Rep2 [counts/million]</t>
    </r>
  </si>
  <si>
    <r>
      <t xml:space="preserve">ORF45 (P4H5K3S2) </t>
    </r>
    <r>
      <rPr>
        <b/>
        <sz val="10"/>
        <rFont val="Arial"/>
        <family val="2"/>
      </rPr>
      <t>1dpi_Rep3 [counts/million]</t>
    </r>
  </si>
  <si>
    <r>
      <t xml:space="preserve">ORF45 (P4H5K3S2) </t>
    </r>
    <r>
      <rPr>
        <b/>
        <sz val="10"/>
        <rFont val="Arial"/>
        <family val="2"/>
      </rPr>
      <t>3dpi_Rep1 [counts/million]</t>
    </r>
  </si>
  <si>
    <r>
      <t xml:space="preserve">ORF45 (P4H5K3S2) </t>
    </r>
    <r>
      <rPr>
        <b/>
        <sz val="10"/>
        <rFont val="Arial"/>
        <family val="2"/>
      </rPr>
      <t>3dpi_Rep2 [counts/million]</t>
    </r>
  </si>
  <si>
    <t>Mean_All [counts/million]</t>
  </si>
  <si>
    <t>Primary Annotation ID</t>
  </si>
  <si>
    <t>All annotations</t>
  </si>
  <si>
    <t>logFC R1_1dpi versus R1_0dpi</t>
  </si>
  <si>
    <t>FDR R1_1dpi versus R1_0dpi</t>
  </si>
  <si>
    <t>logFC R1_3dpi versus R1_0dpi</t>
  </si>
  <si>
    <t>FDR R1_3dpi versus R1_0dpi</t>
  </si>
  <si>
    <t>logFC   r1_1dpi versus r1_0dpi</t>
  </si>
  <si>
    <t>FDR      r1_1dpi versus r1_0dpi</t>
  </si>
  <si>
    <t>logFC   r1_3dpi versus r1_0dpi</t>
  </si>
  <si>
    <t>FDR      r1_3dpi versus r1_0dpi</t>
  </si>
  <si>
    <t>logFC ORF45_1dpi versus ORF45_0dpi</t>
  </si>
  <si>
    <t>FDR ORF45_1dpi versus ORF45_0dpi</t>
  </si>
  <si>
    <t>logFC ORF45_3dpi versus ORF45_0dpi</t>
  </si>
  <si>
    <t>FDR ORF45_3dpi versus ORF45_0dpi</t>
  </si>
  <si>
    <t>logFC R1_0dpi versus r1_0dpi</t>
  </si>
  <si>
    <t>FDR R1_0dpi versus r1_0dpi</t>
  </si>
  <si>
    <t>logFC r1_0dpi versus ORF45_0dpi</t>
  </si>
  <si>
    <t>FDR  r1_0dpi versus ORF45_0dpi</t>
  </si>
  <si>
    <t>logFC R1_0dpi versus ORF45_0dpi</t>
  </si>
  <si>
    <t>FDR R1_0dpi versus ORF45_0dpi</t>
  </si>
  <si>
    <t>unknown</t>
  </si>
  <si>
    <t>StET028078</t>
  </si>
  <si>
    <t>TTCTACTTTGGTTTGAA</t>
  </si>
  <si>
    <t>TC223814</t>
  </si>
  <si>
    <t>TC223814|-|similar to UniRef100_A7NUW0 Cluster: Chromosome chr18 scaffold_1, whole genome shotgun sequence; n=1; Vitis vinifera|Rep: Chromosome chr18 scaffold_1, whole genome shotgun sequence - Vitis vinifera (Grape), partial (56%)|-|457-474|#|</t>
  </si>
  <si>
    <t>TC199650</t>
  </si>
  <si>
    <t>TC199650|-|homologue to UniRef100_Q40143 Cluster: Cysteine proteinase 3 precursor; n=1; Solanum lycopersicum|Rep: Cysteine proteinase 3 precursor - Solanum lycopersicum (Tomato) (Lycopersicon esculentum), partial (43%)|-|773-790|#|TC204070|-|homologue to UniRef100_Q40143 Cluster: Cysteine proteinase 3 precursor; n=1; Solanum lycopersicum|Rep: Cysteine proteinase 3 precursor - Solanum lycopersicum (Tomato) (Lycopersicon esculentum), complete|-|1273-1290|#|</t>
  </si>
  <si>
    <t>StET003670</t>
  </si>
  <si>
    <t>ACACCAATGAACTTGAG</t>
  </si>
  <si>
    <t>StET001778</t>
  </si>
  <si>
    <t>AAGAGCTTCGAAAACGA</t>
  </si>
  <si>
    <t>TC208272</t>
  </si>
  <si>
    <t>TC208272|-|NA|-|251-268|#|TC212573|-|NA|-|49-66|#|AM907258|-|NA|-|229-246|#|</t>
  </si>
  <si>
    <t>6.34862165086432e-05</t>
  </si>
  <si>
    <t>StET021817</t>
  </si>
  <si>
    <t>TACTCTTACTTTATATA</t>
  </si>
  <si>
    <t>CV503740</t>
  </si>
  <si>
    <t>CV503740|-|homologue to UniRef100_Q4FE22 Cluster: Proteinase inhibitor 1 PPI3A4; n=1; Solanum tuberosum|Rep: Proteinase inhibitor 1 PPI3A4 - Solanum tuberosum (Potato), partial (72%)|-|20-36|#|</t>
  </si>
  <si>
    <t>TC205638</t>
  </si>
  <si>
    <t>TC205638|-|similar to UniRef100_Q43710 Cluster: Proteinase inhibitor type-2 TR8 precursor; n=1; Solanum lycopersicum|Rep: Proteinase inhibitor type-2 TR8 precursor - Solanum lycopersicum (Tomato) (Lycopersicon esculentum), partial (44%)|-|573-590|#|TC206220|-|similar to UniRef100_Q43710 Cluster: Proteinase inhibitor type-2 TR8 precursor; n=1; Solanum lycopersicum|Rep: Proteinase inhibitor type-2 TR8 precursor - Solanum lycopersicum (Tomato) (Lycopersicon esculentum), partial (65%)|-|660-677|#|TC206781|-|proteinase inhibitor;induced by Ralstonia solanacearum|-|660-677|#|</t>
  </si>
  <si>
    <t>StET019626</t>
  </si>
  <si>
    <t>GTTGTGGACCTCTACCA</t>
  </si>
  <si>
    <t>StET017979</t>
  </si>
  <si>
    <t>GGTGTGGACCTTTACCA</t>
  </si>
  <si>
    <t>StET005570</t>
  </si>
  <si>
    <t>AGGAGAATTAAGAATAA</t>
  </si>
  <si>
    <t>TC207021</t>
  </si>
  <si>
    <t>TC207021|-|homologue to UniRef100_Q0PHA6 Cluster: Non-specific lipid-transfer protein; n=1; Solanum sogarandinum|Rep: Non-specific lipid-transfer protein - Solanum sogarandinum, complete|-|451-468|#|TC224030|-|similar to UniRef100_A7P0L0 Cluster: Chromosome chr19 scaffold_4, whole genome shotgun sequence; n=1; Vitis vinifera|Rep: Chromosome chr19 scaffold_4, whole genome shotgun sequence - Vitis vinifera (Grape), partial (84%)|-|1419-1436|#|CV302685|-|homologue to UniRef100_O24037 Cluster: Non-specific lipid-transfer protein 1 precursor; n=1; Solanum pennellii|Rep: Non-specific lipid-transfer protein 1 precursor - Solanum pennellii (Tomato) (Lycopersicon pennellii), complete|-|436-453|#|</t>
  </si>
  <si>
    <t>StET021135</t>
  </si>
  <si>
    <t>TAATTGATACATTATAA</t>
  </si>
  <si>
    <t>StET012359</t>
  </si>
  <si>
    <t>CTGAAATTATTCCAATA</t>
  </si>
  <si>
    <t>TC213291</t>
  </si>
  <si>
    <t>TC213291|-|homologue to UniRef100_Q9S8M0 Cluster: Chitin-binding lectin 1 precursor; n=1; Solanum tuberosum|Rep: Chitin-binding lectin 1 precursor - Solanum tuberosum (Potato), partial (86%)|-|897-914|#|TC213760|-|homologue to UniRef100_Q9S8M0 Cluster: Chitin-binding lectin 1 precursor; n=1; Solanum tuberosum|Rep: Chitin-binding lectin 1 precursor - Solanum tuberosum (Potato), partial (93%)|-|962-979|#|CX162391|-|homologue to UniRef100_Q9S8M0 Cluster: Chitin-binding lectin 1 precursor; n=1; Solanum tuberosum|Rep: Chitin-binding lectin 1 precursor - Solanum tuberosum (Potato), partial (25%)|-|310-327|#|</t>
  </si>
  <si>
    <t>StET015290</t>
  </si>
  <si>
    <t>GATCCTATTAAAAAAGA</t>
  </si>
  <si>
    <t>StET019633</t>
  </si>
  <si>
    <t>GTTGTGGACCTTTACCA</t>
  </si>
  <si>
    <t>StET027378</t>
  </si>
  <si>
    <t>TTATATATTTTTGGTGC</t>
  </si>
  <si>
    <t>TC222402</t>
  </si>
  <si>
    <t>TC222402|-|homologue to UniRef100_Q4F986 Cluster: Xyloglucan endotransglycosylase/hydrolase 16 protein; n=1; Solanum lycopersicum|Rep: Xyloglucan endotransglycosylase/hydrolase 16 protein - Solanum lycopersicum (Tomato) (Lycopersicon esculentum), complete|-|1017-1034|#|</t>
  </si>
  <si>
    <t>StET019640</t>
  </si>
  <si>
    <t>GTTGTGGACCTTTGCCA</t>
  </si>
  <si>
    <t>StET019643</t>
  </si>
  <si>
    <t>GTTGTGGCCCTTTACCA</t>
  </si>
  <si>
    <t>TC214960</t>
  </si>
  <si>
    <t>StET016737</t>
  </si>
  <si>
    <t>GCTGTGGACCTTTACCA</t>
  </si>
  <si>
    <t>StET021780</t>
  </si>
  <si>
    <t>TACTCTACTATTTCAAA</t>
  </si>
  <si>
    <t>TC221091</t>
  </si>
  <si>
    <t>TC221091|-|similar to UniRef100_Q3S492 Cluster: Proteinase inhibitor I; n=1; Solanum tuberosum|Rep: Proteinase inhibitor I - Solanum tuberosum (Potato), complete|-|1077-1094|#|</t>
  </si>
  <si>
    <t>StET016897</t>
  </si>
  <si>
    <t>GCTTTGGGGAATTGTTA</t>
  </si>
  <si>
    <t>TC214960|-|similar to UniRef100_A7PF96 Cluster: Chromosome chr11 scaffold_13, whole genome shotgun sequence; n=1; Vitis vinifera|Rep: Chromosome chr11 scaffold_13, whole genome shotgun sequence - Vitis vinifera (Grape), partial (72%)|-|874-891|#|</t>
  </si>
  <si>
    <t>StET001932</t>
  </si>
  <si>
    <t>AAGCCCCAAAAAGGTAA</t>
  </si>
  <si>
    <t>TC219735</t>
  </si>
  <si>
    <t>TC219735|-|NA|-|57-74|#|</t>
  </si>
  <si>
    <t>StET021789</t>
  </si>
  <si>
    <t>TACTCTACTCTTTCAAC</t>
  </si>
  <si>
    <t>StET021810</t>
  </si>
  <si>
    <t>TACTCTTACTATATATA</t>
  </si>
  <si>
    <t>TC214045</t>
  </si>
  <si>
    <t>TC214045|-|homologue to UniRef100_P08454 Cluster: Wound-induced proteinase inhibitor 1 precursor; n=2; Solanum tuberosum|Rep: Wound-induced proteinase inhibitor 1 precursor - Solanum tuberosum (Potato), partial (85%)|-|611-628|#|TC215472|-|homologue to UniRef100_Q4FE22 Cluster: Proteinase inhibitor 1 PPI3A4; n=1; Solanum tuberosum|Rep: Proteinase inhibitor 1 PPI3A4 - Solanum tuberosum (Potato), partial (82%)|-|472-489|#|TC216657|-|similar to UniRef100_P16231 Cluster: Wound-induced proteinase inhibitor 1 precursor; n=1; Solanum peruvianum|Rep: Wound-induced proteinase inhibitor 1 precursor - Solanum peruvianum (Peruvian tomato) (Lycopersicon peruvianum), partial (98%)|-|433-450|#|</t>
  </si>
  <si>
    <t>StET021781</t>
  </si>
  <si>
    <t>TACTCTACTATTTCAAC</t>
  </si>
  <si>
    <t>StET020847</t>
  </si>
  <si>
    <t>TAATCTACTATTTCAAC</t>
  </si>
  <si>
    <t>StET021776</t>
  </si>
  <si>
    <t>TACTCTACTATTACAAC</t>
  </si>
  <si>
    <t>StET029104</t>
  </si>
  <si>
    <t>TTGTGGTTATTTTAGAT</t>
  </si>
  <si>
    <t>TC207038</t>
  </si>
  <si>
    <t>TC207038|-|similar to UniRef100_Q304Y2 Cluster: UDP-glucuronic acid 4-epimerase; n=1; Zea mays|Rep: UDP-glucuronic acid 4-epimerase - Zea mays (Maize), partial (94%)|-|1404-1421|#|TC222187|-|similar to UniRef100_Q304Y2 Cluster: UDP-glucuronic acid 4-epimerase; n=1; Zea mays|Rep: UDP-glucuronic acid 4-epimerase - Zea mays (Maize), partial (25%)|-|387-404|#|</t>
  </si>
  <si>
    <t>StET030006</t>
  </si>
  <si>
    <t>TTTGATTAGACTCCAAA</t>
  </si>
  <si>
    <t>StET019509</t>
  </si>
  <si>
    <t>GTTGAGGACCTTTACCA</t>
  </si>
  <si>
    <t>StET021761</t>
  </si>
  <si>
    <t>TACTCGACTATTTCAAC</t>
  </si>
  <si>
    <t>StET016907</t>
  </si>
  <si>
    <t>GCTTTGTGGTATTGTTA</t>
  </si>
  <si>
    <t>Tag sequence                   (5'-CATG-17n-3')</t>
  </si>
</sst>
</file>

<file path=xl/styles.xml><?xml version="1.0" encoding="utf-8"?>
<styleSheet xmlns="http://schemas.openxmlformats.org/spreadsheetml/2006/main">
  <numFmts count="1">
    <numFmt numFmtId="164" formatCode="0.00E+000"/>
  </numFmts>
  <fonts count="4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indexed="49"/>
        <bgColor indexed="11"/>
      </patternFill>
    </fill>
    <fill>
      <patternFill patternType="solid">
        <fgColor indexed="11"/>
        <bgColor indexed="49"/>
      </patternFill>
    </fill>
    <fill>
      <patternFill patternType="solid">
        <fgColor indexed="17"/>
        <bgColor indexed="57"/>
      </patternFill>
    </fill>
    <fill>
      <patternFill patternType="solid">
        <fgColor indexed="47"/>
        <bgColor indexed="22"/>
      </patternFill>
    </fill>
    <fill>
      <patternFill patternType="solid">
        <fgColor indexed="29"/>
        <bgColor indexed="45"/>
      </patternFill>
    </fill>
    <fill>
      <patternFill patternType="solid">
        <fgColor indexed="53"/>
        <bgColor indexed="29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43"/>
      </patternFill>
    </fill>
    <fill>
      <patternFill patternType="solid">
        <fgColor indexed="13"/>
        <bgColor indexed="34"/>
      </patternFill>
    </fill>
    <fill>
      <patternFill patternType="solid">
        <fgColor theme="0"/>
        <bgColor indexed="64"/>
      </patternFill>
    </fill>
    <fill>
      <patternFill patternType="solid">
        <fgColor indexed="50"/>
        <bgColor indexed="51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/>
        <bgColor indexed="51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 applyBorder="1" applyAlignment="1">
      <alignment vertical="center" wrapText="1"/>
    </xf>
    <xf numFmtId="0" fontId="2" fillId="2" borderId="0" xfId="0" applyFont="1" applyFill="1" applyBorder="1" applyAlignment="1">
      <alignment vertical="center" wrapText="1"/>
    </xf>
    <xf numFmtId="0" fontId="2" fillId="3" borderId="0" xfId="0" applyFont="1" applyFill="1" applyBorder="1" applyAlignment="1">
      <alignment vertical="center" wrapText="1"/>
    </xf>
    <xf numFmtId="0" fontId="2" fillId="4" borderId="0" xfId="0" applyFont="1" applyFill="1" applyBorder="1" applyAlignment="1">
      <alignment vertical="center" wrapText="1"/>
    </xf>
    <xf numFmtId="0" fontId="2" fillId="5" borderId="0" xfId="0" applyFont="1" applyFill="1" applyBorder="1" applyAlignment="1">
      <alignment vertical="center" wrapText="1"/>
    </xf>
    <xf numFmtId="0" fontId="2" fillId="6" borderId="0" xfId="0" applyFont="1" applyFill="1" applyBorder="1" applyAlignment="1">
      <alignment vertical="center" wrapText="1"/>
    </xf>
    <xf numFmtId="0" fontId="2" fillId="7" borderId="0" xfId="0" applyFont="1" applyFill="1" applyBorder="1" applyAlignment="1">
      <alignment vertical="center" wrapText="1"/>
    </xf>
    <xf numFmtId="0" fontId="3" fillId="7" borderId="0" xfId="0" applyFont="1" applyFill="1" applyBorder="1" applyAlignment="1">
      <alignment vertical="center" wrapText="1"/>
    </xf>
    <xf numFmtId="0" fontId="2" fillId="8" borderId="0" xfId="0" applyFont="1" applyFill="1" applyBorder="1" applyAlignment="1">
      <alignment vertical="center" wrapText="1"/>
    </xf>
    <xf numFmtId="0" fontId="2" fillId="9" borderId="0" xfId="0" applyFont="1" applyFill="1" applyBorder="1" applyAlignment="1">
      <alignment vertical="center" wrapText="1"/>
    </xf>
    <xf numFmtId="0" fontId="2" fillId="10" borderId="0" xfId="0" applyFont="1" applyFill="1" applyBorder="1" applyAlignment="1">
      <alignment vertical="center" wrapText="1"/>
    </xf>
    <xf numFmtId="0" fontId="1" fillId="11" borderId="0" xfId="0" applyFont="1" applyFill="1" applyBorder="1" applyAlignment="1">
      <alignment vertical="center" wrapText="1"/>
    </xf>
    <xf numFmtId="0" fontId="1" fillId="3" borderId="0" xfId="0" applyFont="1" applyFill="1" applyBorder="1" applyAlignment="1">
      <alignment vertical="center" wrapText="1"/>
    </xf>
    <xf numFmtId="0" fontId="1" fillId="4" borderId="0" xfId="0" applyFont="1" applyFill="1" applyBorder="1" applyAlignment="1">
      <alignment vertical="center" wrapText="1"/>
    </xf>
    <xf numFmtId="0" fontId="1" fillId="5" borderId="0" xfId="0" applyFont="1" applyFill="1" applyBorder="1" applyAlignment="1">
      <alignment vertical="center" wrapText="1"/>
    </xf>
    <xf numFmtId="0" fontId="1" fillId="6" borderId="0" xfId="0" applyFont="1" applyFill="1" applyBorder="1" applyAlignment="1">
      <alignment vertical="center" wrapText="1"/>
    </xf>
    <xf numFmtId="0" fontId="1" fillId="9" borderId="0" xfId="0" applyFont="1" applyFill="1" applyBorder="1" applyAlignment="1">
      <alignment vertical="center" wrapText="1"/>
    </xf>
    <xf numFmtId="0" fontId="1" fillId="10" borderId="0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vertical="center" wrapText="1"/>
    </xf>
    <xf numFmtId="0" fontId="1" fillId="8" borderId="0" xfId="0" applyFont="1" applyFill="1" applyBorder="1" applyAlignment="1">
      <alignment vertical="center" wrapText="1"/>
    </xf>
    <xf numFmtId="0" fontId="1" fillId="12" borderId="0" xfId="0" applyFont="1" applyFill="1" applyBorder="1" applyAlignment="1">
      <alignment vertical="center" wrapText="1"/>
    </xf>
    <xf numFmtId="0" fontId="0" fillId="0" borderId="0" xfId="0" applyFont="1" applyBorder="1"/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  <xf numFmtId="0" fontId="0" fillId="7" borderId="0" xfId="0" applyFill="1" applyBorder="1"/>
    <xf numFmtId="0" fontId="0" fillId="8" borderId="0" xfId="0" applyFill="1" applyBorder="1"/>
    <xf numFmtId="0" fontId="0" fillId="9" borderId="0" xfId="0" applyFill="1" applyBorder="1"/>
    <xf numFmtId="0" fontId="0" fillId="10" borderId="0" xfId="0" applyFill="1" applyBorder="1"/>
    <xf numFmtId="0" fontId="0" fillId="11" borderId="0" xfId="0" applyFont="1" applyFill="1" applyBorder="1"/>
    <xf numFmtId="0" fontId="0" fillId="12" borderId="0" xfId="0" applyFill="1" applyBorder="1"/>
    <xf numFmtId="0" fontId="0" fillId="13" borderId="0" xfId="0" applyFont="1" applyFill="1" applyBorder="1"/>
    <xf numFmtId="0" fontId="0" fillId="14" borderId="0" xfId="0" applyFill="1" applyBorder="1"/>
    <xf numFmtId="164" fontId="0" fillId="5" borderId="0" xfId="0" applyNumberFormat="1" applyFill="1" applyBorder="1"/>
    <xf numFmtId="164" fontId="0" fillId="6" borderId="0" xfId="0" applyNumberFormat="1" applyFill="1" applyBorder="1"/>
    <xf numFmtId="164" fontId="0" fillId="10" borderId="0" xfId="0" applyNumberFormat="1" applyFill="1" applyBorder="1"/>
    <xf numFmtId="164" fontId="0" fillId="9" borderId="0" xfId="0" applyNumberFormat="1" applyFill="1" applyBorder="1"/>
    <xf numFmtId="0" fontId="0" fillId="0" borderId="1" xfId="0" applyFont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0" fillId="11" borderId="1" xfId="0" applyFont="1" applyFill="1" applyBorder="1"/>
    <xf numFmtId="164" fontId="0" fillId="6" borderId="1" xfId="0" applyNumberFormat="1" applyFill="1" applyBorder="1"/>
    <xf numFmtId="0" fontId="0" fillId="12" borderId="1" xfId="0" applyFill="1" applyBorder="1"/>
    <xf numFmtId="0" fontId="0" fillId="0" borderId="1" xfId="0" applyBorder="1"/>
    <xf numFmtId="0" fontId="0" fillId="15" borderId="0" xfId="0" applyFont="1" applyFill="1" applyBorder="1"/>
    <xf numFmtId="0" fontId="1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16" borderId="0" xfId="0" applyFont="1" applyFill="1" applyBorder="1"/>
    <xf numFmtId="0" fontId="0" fillId="11" borderId="0" xfId="0" applyFill="1"/>
  </cellXfs>
  <cellStyles count="1">
    <cellStyle name="Normal" xfId="0" builtinId="0"/>
  </cellStyles>
  <dxfs count="3">
    <dxf>
      <fill>
        <patternFill patternType="none">
          <bgColor auto="1"/>
        </patternFill>
      </fill>
    </dxf>
    <dxf>
      <fill>
        <patternFill>
          <bgColor theme="0"/>
        </patternFill>
      </fill>
    </dxf>
    <dxf>
      <fill>
        <patternFill patternType="none">
          <bgColor auto="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O29"/>
  <sheetViews>
    <sheetView tabSelected="1" topLeftCell="A2" workbookViewId="0">
      <selection activeCell="V13" sqref="V13"/>
    </sheetView>
  </sheetViews>
  <sheetFormatPr defaultRowHeight="15"/>
  <cols>
    <col min="1" max="1" width="11.42578125" customWidth="1"/>
    <col min="2" max="2" width="22" customWidth="1"/>
    <col min="3" max="3" width="11.42578125" customWidth="1"/>
    <col min="4" max="4" width="11.42578125" style="60" customWidth="1"/>
    <col min="5" max="21" width="11.42578125" customWidth="1"/>
    <col min="22" max="22" width="12" customWidth="1"/>
    <col min="23" max="23" width="15.140625" style="58" customWidth="1"/>
    <col min="24" max="67" width="15.7109375" customWidth="1"/>
  </cols>
  <sheetData>
    <row r="1" spans="1:67" ht="63.75">
      <c r="A1" s="1" t="s">
        <v>0</v>
      </c>
      <c r="B1" s="1" t="s">
        <v>150</v>
      </c>
      <c r="C1" s="1" t="s">
        <v>46</v>
      </c>
      <c r="D1" s="12" t="s">
        <v>47</v>
      </c>
      <c r="E1" s="13" t="s">
        <v>48</v>
      </c>
      <c r="F1" s="13" t="s">
        <v>49</v>
      </c>
      <c r="G1" s="14" t="s">
        <v>50</v>
      </c>
      <c r="H1" s="14" t="s">
        <v>51</v>
      </c>
      <c r="I1" s="15" t="s">
        <v>52</v>
      </c>
      <c r="J1" s="15" t="s">
        <v>53</v>
      </c>
      <c r="K1" s="16" t="s">
        <v>54</v>
      </c>
      <c r="L1" s="16" t="s">
        <v>55</v>
      </c>
      <c r="M1" s="17" t="s">
        <v>56</v>
      </c>
      <c r="N1" s="17" t="s">
        <v>57</v>
      </c>
      <c r="O1" s="18" t="s">
        <v>58</v>
      </c>
      <c r="P1" s="18" t="s">
        <v>59</v>
      </c>
      <c r="Q1" s="19" t="s">
        <v>60</v>
      </c>
      <c r="R1" s="19" t="s">
        <v>61</v>
      </c>
      <c r="S1" s="20" t="s">
        <v>62</v>
      </c>
      <c r="T1" s="20" t="s">
        <v>63</v>
      </c>
      <c r="U1" s="21" t="s">
        <v>64</v>
      </c>
      <c r="V1" s="21" t="s">
        <v>65</v>
      </c>
      <c r="W1" s="55" t="s">
        <v>45</v>
      </c>
      <c r="X1" s="2" t="s">
        <v>1</v>
      </c>
      <c r="Y1" s="2" t="s">
        <v>2</v>
      </c>
      <c r="Z1" s="2" t="s">
        <v>3</v>
      </c>
      <c r="AA1" s="2" t="s">
        <v>4</v>
      </c>
      <c r="AB1" s="2" t="s">
        <v>5</v>
      </c>
      <c r="AC1" s="2" t="s">
        <v>6</v>
      </c>
      <c r="AD1" s="3" t="s">
        <v>7</v>
      </c>
      <c r="AE1" s="3" t="s">
        <v>8</v>
      </c>
      <c r="AF1" s="3" t="s">
        <v>9</v>
      </c>
      <c r="AG1" s="3" t="s">
        <v>10</v>
      </c>
      <c r="AH1" s="3" t="s">
        <v>11</v>
      </c>
      <c r="AI1" s="3" t="s">
        <v>12</v>
      </c>
      <c r="AJ1" s="4" t="s">
        <v>13</v>
      </c>
      <c r="AK1" s="4" t="s">
        <v>14</v>
      </c>
      <c r="AL1" s="4" t="s">
        <v>15</v>
      </c>
      <c r="AM1" s="4" t="s">
        <v>16</v>
      </c>
      <c r="AN1" s="4" t="s">
        <v>17</v>
      </c>
      <c r="AO1" s="4" t="s">
        <v>18</v>
      </c>
      <c r="AP1" s="5" t="s">
        <v>19</v>
      </c>
      <c r="AQ1" s="5" t="s">
        <v>20</v>
      </c>
      <c r="AR1" s="5" t="s">
        <v>21</v>
      </c>
      <c r="AS1" s="5" t="s">
        <v>22</v>
      </c>
      <c r="AT1" s="5" t="s">
        <v>23</v>
      </c>
      <c r="AU1" s="5" t="s">
        <v>24</v>
      </c>
      <c r="AV1" s="6" t="s">
        <v>25</v>
      </c>
      <c r="AW1" s="6" t="s">
        <v>26</v>
      </c>
      <c r="AX1" s="6" t="s">
        <v>27</v>
      </c>
      <c r="AY1" s="6" t="s">
        <v>28</v>
      </c>
      <c r="AZ1" s="6" t="s">
        <v>29</v>
      </c>
      <c r="BA1" s="6" t="s">
        <v>30</v>
      </c>
      <c r="BB1" s="7" t="s">
        <v>31</v>
      </c>
      <c r="BC1" s="7" t="s">
        <v>32</v>
      </c>
      <c r="BD1" s="7" t="s">
        <v>33</v>
      </c>
      <c r="BE1" s="7" t="s">
        <v>34</v>
      </c>
      <c r="BF1" s="7" t="s">
        <v>35</v>
      </c>
      <c r="BG1" s="8" t="s">
        <v>36</v>
      </c>
      <c r="BH1" s="9" t="s">
        <v>37</v>
      </c>
      <c r="BI1" s="9" t="s">
        <v>38</v>
      </c>
      <c r="BJ1" s="9" t="s">
        <v>39</v>
      </c>
      <c r="BK1" s="10" t="s">
        <v>40</v>
      </c>
      <c r="BL1" s="10" t="s">
        <v>41</v>
      </c>
      <c r="BM1" s="10" t="s">
        <v>42</v>
      </c>
      <c r="BN1" s="11" t="s">
        <v>43</v>
      </c>
      <c r="BO1" s="11" t="s">
        <v>44</v>
      </c>
    </row>
    <row r="2" spans="1:67">
      <c r="A2" s="22" t="s">
        <v>80</v>
      </c>
      <c r="B2" s="22" t="s">
        <v>81</v>
      </c>
      <c r="C2" s="22" t="s">
        <v>82</v>
      </c>
      <c r="D2" s="32" t="s">
        <v>83</v>
      </c>
      <c r="E2" s="24">
        <v>-4.1990393390441598</v>
      </c>
      <c r="F2" s="24">
        <v>0.27028007824582201</v>
      </c>
      <c r="G2" s="25">
        <v>-7.59160984165442</v>
      </c>
      <c r="H2" s="25">
        <v>5.4389904168111796E-3</v>
      </c>
      <c r="I2" s="26">
        <v>-4.2873106581800204</v>
      </c>
      <c r="J2" s="26">
        <v>9.7837123055842974E-3</v>
      </c>
      <c r="K2" s="27">
        <v>-7.6429897768469504</v>
      </c>
      <c r="L2" s="37">
        <v>6.8197671840059709E-9</v>
      </c>
      <c r="M2" s="30">
        <v>-0.31039373091543504</v>
      </c>
      <c r="N2" s="30">
        <v>1</v>
      </c>
      <c r="O2" s="31">
        <v>-6.2279389076312901</v>
      </c>
      <c r="P2" s="31">
        <v>4.5124774300294004E-2</v>
      </c>
      <c r="Q2" s="23">
        <v>0.93450988632995102</v>
      </c>
      <c r="R2" s="23">
        <v>0.83677530088790208</v>
      </c>
      <c r="S2" s="29">
        <v>7.1499504146990524E-3</v>
      </c>
      <c r="T2" s="29">
        <v>1</v>
      </c>
      <c r="U2" s="33">
        <v>0.94258277927000411</v>
      </c>
      <c r="V2" s="33">
        <v>0.97192230621854703</v>
      </c>
      <c r="W2" s="56">
        <v>99.9</v>
      </c>
      <c r="X2" s="23">
        <v>27.1</v>
      </c>
      <c r="Y2" s="23">
        <v>552.98</v>
      </c>
      <c r="Z2" s="23">
        <v>0</v>
      </c>
      <c r="AA2" s="23">
        <v>1616.58</v>
      </c>
      <c r="AB2" s="23">
        <v>22.53</v>
      </c>
      <c r="AC2" s="23">
        <v>40.630000000000003</v>
      </c>
      <c r="AD2" s="24">
        <v>0</v>
      </c>
      <c r="AE2" s="24">
        <v>0</v>
      </c>
      <c r="AF2" s="24">
        <v>3.59</v>
      </c>
      <c r="AG2" s="24">
        <v>0</v>
      </c>
      <c r="AH2" s="24">
        <v>31.7</v>
      </c>
      <c r="AI2" s="24">
        <v>64.5</v>
      </c>
      <c r="AJ2" s="25">
        <v>0</v>
      </c>
      <c r="AK2" s="25">
        <v>0</v>
      </c>
      <c r="AL2" s="25">
        <v>0</v>
      </c>
      <c r="AM2" s="25">
        <v>0</v>
      </c>
      <c r="AN2" s="25">
        <v>4.3600000000000003</v>
      </c>
      <c r="AO2" s="25">
        <v>0</v>
      </c>
      <c r="AP2" s="26">
        <v>776.26</v>
      </c>
      <c r="AQ2" s="26">
        <v>142.58000000000001</v>
      </c>
      <c r="AR2" s="26">
        <v>51.16</v>
      </c>
      <c r="AS2" s="26">
        <v>94.84</v>
      </c>
      <c r="AT2" s="26">
        <v>124.91</v>
      </c>
      <c r="AU2" s="26">
        <v>15.39</v>
      </c>
      <c r="AV2" s="27">
        <v>12.39</v>
      </c>
      <c r="AW2" s="27">
        <v>1.68</v>
      </c>
      <c r="AX2" s="27">
        <v>0</v>
      </c>
      <c r="AY2" s="27">
        <v>32.86</v>
      </c>
      <c r="AZ2" s="27">
        <v>2.99</v>
      </c>
      <c r="BA2" s="27">
        <v>0</v>
      </c>
      <c r="BB2" s="28">
        <v>0</v>
      </c>
      <c r="BC2" s="28">
        <v>0</v>
      </c>
      <c r="BD2" s="28">
        <v>0</v>
      </c>
      <c r="BE2" s="28">
        <v>0</v>
      </c>
      <c r="BF2" s="28">
        <v>0</v>
      </c>
      <c r="BG2" s="28">
        <v>0</v>
      </c>
      <c r="BH2" s="29">
        <v>69.72</v>
      </c>
      <c r="BI2" s="29">
        <v>313.23</v>
      </c>
      <c r="BJ2" s="29">
        <v>34.630000000000003</v>
      </c>
      <c r="BK2" s="30">
        <v>4.7699999999999996</v>
      </c>
      <c r="BL2" s="30">
        <v>344.65</v>
      </c>
      <c r="BM2" s="30">
        <v>7.8</v>
      </c>
      <c r="BN2" s="31">
        <v>0</v>
      </c>
      <c r="BO2" s="31">
        <v>1.75</v>
      </c>
    </row>
    <row r="3" spans="1:67">
      <c r="A3" s="22" t="s">
        <v>94</v>
      </c>
      <c r="B3" s="22" t="s">
        <v>95</v>
      </c>
      <c r="C3" s="22" t="s">
        <v>71</v>
      </c>
      <c r="D3" s="32" t="s">
        <v>72</v>
      </c>
      <c r="E3" s="24">
        <v>0.85723408491492703</v>
      </c>
      <c r="F3" s="24">
        <v>0.51323441127894909</v>
      </c>
      <c r="G3" s="25">
        <v>1.9676002984626901</v>
      </c>
      <c r="H3" s="25">
        <v>1.4248357333178899E-2</v>
      </c>
      <c r="I3" s="26">
        <v>1.0828343198607899</v>
      </c>
      <c r="J3" s="26">
        <v>0.32243123955328601</v>
      </c>
      <c r="K3" s="27">
        <v>1.80068669857233</v>
      </c>
      <c r="L3" s="27">
        <v>3.7751100328767398E-2</v>
      </c>
      <c r="M3" s="30">
        <v>0.58190810293997308</v>
      </c>
      <c r="N3" s="30">
        <v>0.92350633757693412</v>
      </c>
      <c r="O3" s="31">
        <v>2.7599708822324098</v>
      </c>
      <c r="P3" s="38">
        <v>4.6531439263973603E-5</v>
      </c>
      <c r="Q3" s="23">
        <v>0.84149970779486905</v>
      </c>
      <c r="R3" s="23">
        <v>0.57383407608541204</v>
      </c>
      <c r="S3" s="29">
        <v>-1.1574269925333101</v>
      </c>
      <c r="T3" s="29">
        <v>0.45577583901505503</v>
      </c>
      <c r="U3" s="33">
        <v>-0.31592728473844001</v>
      </c>
      <c r="V3" s="33">
        <v>0.86200484630289309</v>
      </c>
      <c r="W3" s="56">
        <v>4.07</v>
      </c>
      <c r="X3" s="23">
        <v>3.39</v>
      </c>
      <c r="Y3" s="23">
        <v>0</v>
      </c>
      <c r="Z3" s="23">
        <v>4.2699999999999996</v>
      </c>
      <c r="AA3" s="23">
        <v>0</v>
      </c>
      <c r="AB3" s="23">
        <v>0</v>
      </c>
      <c r="AC3" s="23">
        <v>2.77</v>
      </c>
      <c r="AD3" s="24">
        <v>4.84</v>
      </c>
      <c r="AE3" s="24">
        <v>0</v>
      </c>
      <c r="AF3" s="24">
        <v>2.7</v>
      </c>
      <c r="AG3" s="24">
        <v>5.83</v>
      </c>
      <c r="AH3" s="24">
        <v>5.49</v>
      </c>
      <c r="AI3" s="24">
        <v>3.32</v>
      </c>
      <c r="AJ3" s="25">
        <v>4.74</v>
      </c>
      <c r="AK3" s="25">
        <v>10.54</v>
      </c>
      <c r="AL3" s="25">
        <v>17.440000000000001</v>
      </c>
      <c r="AM3" s="25">
        <v>5.53</v>
      </c>
      <c r="AN3" s="25">
        <v>9.44</v>
      </c>
      <c r="AO3" s="25">
        <v>6.37</v>
      </c>
      <c r="AP3" s="26">
        <v>0</v>
      </c>
      <c r="AQ3" s="26">
        <v>0</v>
      </c>
      <c r="AR3" s="26">
        <v>2.33</v>
      </c>
      <c r="AS3" s="26">
        <v>0</v>
      </c>
      <c r="AT3" s="26">
        <v>0</v>
      </c>
      <c r="AU3" s="26">
        <v>0</v>
      </c>
      <c r="AV3" s="27">
        <v>2.36</v>
      </c>
      <c r="AW3" s="27">
        <v>1.68</v>
      </c>
      <c r="AX3" s="27">
        <v>0</v>
      </c>
      <c r="AY3" s="27">
        <v>5.0599999999999996</v>
      </c>
      <c r="AZ3" s="27">
        <v>0</v>
      </c>
      <c r="BA3" s="27">
        <v>4.55</v>
      </c>
      <c r="BB3" s="28">
        <v>3.91</v>
      </c>
      <c r="BC3" s="28">
        <v>0</v>
      </c>
      <c r="BD3" s="28">
        <v>7.34</v>
      </c>
      <c r="BE3" s="28">
        <v>2.17</v>
      </c>
      <c r="BF3" s="28">
        <v>6.74</v>
      </c>
      <c r="BG3" s="28">
        <v>5.03</v>
      </c>
      <c r="BH3" s="29">
        <v>3.03</v>
      </c>
      <c r="BI3" s="29">
        <v>1.1100000000000001</v>
      </c>
      <c r="BJ3" s="29">
        <v>4</v>
      </c>
      <c r="BK3" s="30">
        <v>3.98</v>
      </c>
      <c r="BL3" s="30">
        <v>3.39</v>
      </c>
      <c r="BM3" s="30">
        <v>3.34</v>
      </c>
      <c r="BN3" s="31">
        <v>15.58</v>
      </c>
      <c r="BO3" s="31">
        <v>16.600000000000001</v>
      </c>
    </row>
    <row r="4" spans="1:67">
      <c r="A4" s="22" t="s">
        <v>86</v>
      </c>
      <c r="B4" s="22" t="s">
        <v>87</v>
      </c>
      <c r="C4" s="59" t="s">
        <v>84</v>
      </c>
      <c r="D4" s="32" t="s">
        <v>85</v>
      </c>
      <c r="E4" s="24">
        <v>-1.42563551389979</v>
      </c>
      <c r="F4" s="24">
        <v>0.19810942776077201</v>
      </c>
      <c r="G4" s="25">
        <v>-2.5989391005299298</v>
      </c>
      <c r="H4" s="25">
        <v>7.0453480662767826E-3</v>
      </c>
      <c r="I4" s="26">
        <v>-2.09852200587699</v>
      </c>
      <c r="J4" s="26">
        <v>7.2469307195396002E-3</v>
      </c>
      <c r="K4" s="27">
        <v>-3.4203821837078698</v>
      </c>
      <c r="L4" s="37">
        <v>9.6777244610456396E-7</v>
      </c>
      <c r="M4" s="30">
        <v>-1.1211992318095101</v>
      </c>
      <c r="N4" s="30">
        <v>0.61606361485607808</v>
      </c>
      <c r="O4" s="31">
        <v>-2.4980168840562902</v>
      </c>
      <c r="P4" s="31">
        <v>1.3286253759996723E-3</v>
      </c>
      <c r="Q4" s="23">
        <v>-0.11664782652616901</v>
      </c>
      <c r="R4" s="23">
        <v>1</v>
      </c>
      <c r="S4" s="29">
        <v>-0.75867809206462111</v>
      </c>
      <c r="T4" s="29">
        <v>0.46048222935732802</v>
      </c>
      <c r="U4" s="33">
        <v>-0.84681494456360606</v>
      </c>
      <c r="V4" s="33">
        <v>0.53974475762069107</v>
      </c>
      <c r="W4" s="56">
        <v>6.56</v>
      </c>
      <c r="X4" s="23">
        <v>11.86</v>
      </c>
      <c r="Y4" s="23">
        <v>11.19</v>
      </c>
      <c r="Z4" s="23">
        <v>2.14</v>
      </c>
      <c r="AA4" s="23">
        <v>24.16</v>
      </c>
      <c r="AB4" s="23">
        <v>9.39</v>
      </c>
      <c r="AC4" s="23">
        <v>15.7</v>
      </c>
      <c r="AD4" s="24">
        <v>0</v>
      </c>
      <c r="AE4" s="24">
        <v>3.77</v>
      </c>
      <c r="AF4" s="24">
        <v>4.49</v>
      </c>
      <c r="AG4" s="24">
        <v>4.16</v>
      </c>
      <c r="AH4" s="24">
        <v>6.71</v>
      </c>
      <c r="AI4" s="24">
        <v>5.98</v>
      </c>
      <c r="AJ4" s="25">
        <v>0</v>
      </c>
      <c r="AK4" s="25">
        <v>0</v>
      </c>
      <c r="AL4" s="25">
        <v>0</v>
      </c>
      <c r="AM4" s="25">
        <v>2.77</v>
      </c>
      <c r="AN4" s="25">
        <v>3.63</v>
      </c>
      <c r="AO4" s="25">
        <v>0</v>
      </c>
      <c r="AP4" s="26">
        <v>15.46</v>
      </c>
      <c r="AQ4" s="26">
        <v>9.27</v>
      </c>
      <c r="AR4" s="26">
        <v>22.09</v>
      </c>
      <c r="AS4" s="26">
        <v>5.17</v>
      </c>
      <c r="AT4" s="26">
        <v>10.06</v>
      </c>
      <c r="AU4" s="26">
        <v>20.52</v>
      </c>
      <c r="AV4" s="27">
        <v>4.72</v>
      </c>
      <c r="AW4" s="27">
        <v>0</v>
      </c>
      <c r="AX4" s="27">
        <v>0</v>
      </c>
      <c r="AY4" s="27">
        <v>6.74</v>
      </c>
      <c r="AZ4" s="27">
        <v>0</v>
      </c>
      <c r="BA4" s="27">
        <v>0</v>
      </c>
      <c r="BB4" s="28">
        <v>1.96</v>
      </c>
      <c r="BC4" s="28">
        <v>0</v>
      </c>
      <c r="BD4" s="28">
        <v>1.83</v>
      </c>
      <c r="BE4" s="28">
        <v>0</v>
      </c>
      <c r="BF4" s="28">
        <v>0</v>
      </c>
      <c r="BG4" s="28">
        <v>0</v>
      </c>
      <c r="BH4" s="29">
        <v>18.95</v>
      </c>
      <c r="BI4" s="29">
        <v>17.739999999999998</v>
      </c>
      <c r="BJ4" s="29">
        <v>15.98</v>
      </c>
      <c r="BK4" s="30">
        <v>7.96</v>
      </c>
      <c r="BL4" s="30">
        <v>14.52</v>
      </c>
      <c r="BM4" s="30">
        <v>0</v>
      </c>
      <c r="BN4" s="31">
        <v>7.79</v>
      </c>
      <c r="BO4" s="31">
        <v>1.75</v>
      </c>
    </row>
    <row r="5" spans="1:67">
      <c r="A5" s="22" t="s">
        <v>88</v>
      </c>
      <c r="B5" s="22" t="s">
        <v>89</v>
      </c>
      <c r="C5" s="59" t="s">
        <v>84</v>
      </c>
      <c r="D5" s="32" t="s">
        <v>85</v>
      </c>
      <c r="E5" s="24">
        <v>-0.7376766209870711</v>
      </c>
      <c r="F5" s="24">
        <v>0.66198621990306905</v>
      </c>
      <c r="G5" s="25">
        <v>-2.3835743256238198</v>
      </c>
      <c r="H5" s="25">
        <v>9.2142233138229855E-3</v>
      </c>
      <c r="I5" s="26">
        <v>-2.7859996582152702</v>
      </c>
      <c r="J5" s="26">
        <v>1.5922398686354328E-4</v>
      </c>
      <c r="K5" s="27">
        <v>-4.4132243200727297</v>
      </c>
      <c r="L5" s="37">
        <v>3.9153170889257801E-15</v>
      </c>
      <c r="M5" s="30">
        <v>-1.3767275828201999</v>
      </c>
      <c r="N5" s="30">
        <v>0.62592031877893506</v>
      </c>
      <c r="O5" s="31">
        <v>-3.20489836072064</v>
      </c>
      <c r="P5" s="38">
        <v>7.5451764122199294E-11</v>
      </c>
      <c r="Q5" s="23">
        <v>-0.82854050208828001</v>
      </c>
      <c r="R5" s="23">
        <v>0.37292672124826903</v>
      </c>
      <c r="S5" s="29">
        <v>-0.42619420690631804</v>
      </c>
      <c r="T5" s="29">
        <v>0.82439111869362203</v>
      </c>
      <c r="U5" s="33">
        <v>-1.24608824672616</v>
      </c>
      <c r="V5" s="33">
        <v>0.17929839935175401</v>
      </c>
      <c r="W5" s="56">
        <v>12.73</v>
      </c>
      <c r="X5" s="23">
        <v>8.4700000000000006</v>
      </c>
      <c r="Y5" s="23">
        <v>19.98</v>
      </c>
      <c r="Z5" s="23">
        <v>7.12</v>
      </c>
      <c r="AA5" s="23">
        <v>32.85</v>
      </c>
      <c r="AB5" s="23">
        <v>11.27</v>
      </c>
      <c r="AC5" s="23">
        <v>28.63</v>
      </c>
      <c r="AD5" s="24">
        <v>3.22</v>
      </c>
      <c r="AE5" s="24">
        <v>5.03</v>
      </c>
      <c r="AF5" s="24">
        <v>10.78</v>
      </c>
      <c r="AG5" s="24">
        <v>11.65</v>
      </c>
      <c r="AH5" s="24">
        <v>22.56</v>
      </c>
      <c r="AI5" s="24">
        <v>8.64</v>
      </c>
      <c r="AJ5" s="25">
        <v>2.37</v>
      </c>
      <c r="AK5" s="25">
        <v>0</v>
      </c>
      <c r="AL5" s="25">
        <v>0</v>
      </c>
      <c r="AM5" s="25">
        <v>6.46</v>
      </c>
      <c r="AN5" s="25">
        <v>5.08</v>
      </c>
      <c r="AO5" s="25">
        <v>2.73</v>
      </c>
      <c r="AP5" s="26">
        <v>34.020000000000003</v>
      </c>
      <c r="AQ5" s="26">
        <v>25.5</v>
      </c>
      <c r="AR5" s="26">
        <v>60.46</v>
      </c>
      <c r="AS5" s="26">
        <v>31.04</v>
      </c>
      <c r="AT5" s="26">
        <v>14.25</v>
      </c>
      <c r="AU5" s="26">
        <v>34.200000000000003</v>
      </c>
      <c r="AV5" s="27">
        <v>12.98</v>
      </c>
      <c r="AW5" s="27">
        <v>0</v>
      </c>
      <c r="AX5" s="27">
        <v>0</v>
      </c>
      <c r="AY5" s="27">
        <v>5.9</v>
      </c>
      <c r="AZ5" s="27">
        <v>1.99</v>
      </c>
      <c r="BA5" s="27">
        <v>0</v>
      </c>
      <c r="BB5" s="28">
        <v>1.96</v>
      </c>
      <c r="BC5" s="28">
        <v>0</v>
      </c>
      <c r="BD5" s="28">
        <v>0</v>
      </c>
      <c r="BE5" s="28">
        <v>0</v>
      </c>
      <c r="BF5" s="28">
        <v>3</v>
      </c>
      <c r="BG5" s="28">
        <v>0</v>
      </c>
      <c r="BH5" s="29">
        <v>37.89</v>
      </c>
      <c r="BI5" s="29">
        <v>33.26</v>
      </c>
      <c r="BJ5" s="29">
        <v>33.299999999999997</v>
      </c>
      <c r="BK5" s="30">
        <v>14.32</v>
      </c>
      <c r="BL5" s="30">
        <v>24.69</v>
      </c>
      <c r="BM5" s="30">
        <v>0</v>
      </c>
      <c r="BN5" s="31">
        <v>0</v>
      </c>
      <c r="BO5" s="31">
        <v>4.37</v>
      </c>
    </row>
    <row r="6" spans="1:67">
      <c r="A6" s="22" t="s">
        <v>102</v>
      </c>
      <c r="B6" s="22" t="s">
        <v>103</v>
      </c>
      <c r="C6" s="59" t="s">
        <v>84</v>
      </c>
      <c r="D6" s="32" t="s">
        <v>85</v>
      </c>
      <c r="E6" s="24">
        <v>-1.1411101617096799</v>
      </c>
      <c r="F6" s="24">
        <v>0.36253016635742202</v>
      </c>
      <c r="G6" s="25">
        <v>-2.72729440446343</v>
      </c>
      <c r="H6" s="25">
        <v>2.0843496772527701E-2</v>
      </c>
      <c r="I6" s="26">
        <v>-2.81971172312715</v>
      </c>
      <c r="J6" s="26">
        <v>3.7064871622382667E-3</v>
      </c>
      <c r="K6" s="27">
        <v>-4.1848449866823003</v>
      </c>
      <c r="L6" s="37">
        <v>1.4449394065825E-5</v>
      </c>
      <c r="M6" s="30">
        <v>-1.2302288019279901</v>
      </c>
      <c r="N6" s="30">
        <v>0.75845130626385104</v>
      </c>
      <c r="O6" s="31">
        <v>-2.30606316383559</v>
      </c>
      <c r="P6" s="31">
        <v>3.5986083664781765E-3</v>
      </c>
      <c r="Q6" s="23">
        <v>-0.60562396926005901</v>
      </c>
      <c r="R6" s="23">
        <v>0.548882780757175</v>
      </c>
      <c r="S6" s="29">
        <v>0.151801615465043</v>
      </c>
      <c r="T6" s="29">
        <v>1</v>
      </c>
      <c r="U6" s="33">
        <v>-0.45366101811824</v>
      </c>
      <c r="V6" s="33">
        <v>0.85170342005247002</v>
      </c>
      <c r="W6" s="56">
        <v>1526.26</v>
      </c>
      <c r="X6" s="23">
        <v>1668.48</v>
      </c>
      <c r="Y6" s="23">
        <v>2695.38</v>
      </c>
      <c r="Z6" s="23">
        <v>1018.26</v>
      </c>
      <c r="AA6" s="23">
        <v>5705.87</v>
      </c>
      <c r="AB6" s="23">
        <v>1040.19</v>
      </c>
      <c r="AC6" s="23">
        <v>3549.07</v>
      </c>
      <c r="AD6" s="24">
        <v>316.01</v>
      </c>
      <c r="AE6" s="24">
        <v>1062.06</v>
      </c>
      <c r="AF6" s="24">
        <v>2170.44</v>
      </c>
      <c r="AG6" s="24">
        <v>1038.02</v>
      </c>
      <c r="AH6" s="24">
        <v>1536.46</v>
      </c>
      <c r="AI6" s="24">
        <v>764.7</v>
      </c>
      <c r="AJ6" s="25">
        <v>155.19999999999999</v>
      </c>
      <c r="AK6" s="25">
        <v>387.84</v>
      </c>
      <c r="AL6" s="25">
        <v>58.73</v>
      </c>
      <c r="AM6" s="25">
        <v>861.41</v>
      </c>
      <c r="AN6" s="25">
        <v>647.96</v>
      </c>
      <c r="AO6" s="25">
        <v>184.81</v>
      </c>
      <c r="AP6" s="26">
        <v>5319.42</v>
      </c>
      <c r="AQ6" s="26">
        <v>4441.97</v>
      </c>
      <c r="AR6" s="26">
        <v>6201.65</v>
      </c>
      <c r="AS6" s="26">
        <v>2839.9</v>
      </c>
      <c r="AT6" s="26">
        <v>2141.11</v>
      </c>
      <c r="AU6" s="26">
        <v>3362.29</v>
      </c>
      <c r="AV6" s="27">
        <v>1629.92</v>
      </c>
      <c r="AW6" s="27">
        <v>265.8</v>
      </c>
      <c r="AX6" s="27">
        <v>176.96</v>
      </c>
      <c r="AY6" s="27">
        <v>700.22</v>
      </c>
      <c r="AZ6" s="27">
        <v>433.55</v>
      </c>
      <c r="BA6" s="27">
        <v>68.28</v>
      </c>
      <c r="BB6" s="28">
        <v>323.7</v>
      </c>
      <c r="BC6" s="28">
        <v>24.71</v>
      </c>
      <c r="BD6" s="28">
        <v>209.06</v>
      </c>
      <c r="BE6" s="28">
        <v>152.21</v>
      </c>
      <c r="BF6" s="28">
        <v>541.04</v>
      </c>
      <c r="BG6" s="28">
        <v>20.13</v>
      </c>
      <c r="BH6" s="29">
        <v>3119.17</v>
      </c>
      <c r="BI6" s="29">
        <v>2863.4</v>
      </c>
      <c r="BJ6" s="29">
        <v>2511.89</v>
      </c>
      <c r="BK6" s="30">
        <v>1397.21</v>
      </c>
      <c r="BL6" s="30">
        <v>2239.2399999999998</v>
      </c>
      <c r="BM6" s="30">
        <v>57.95</v>
      </c>
      <c r="BN6" s="31">
        <v>945.24</v>
      </c>
      <c r="BO6" s="31">
        <v>308.39</v>
      </c>
    </row>
    <row r="7" spans="1:67">
      <c r="A7" s="22" t="s">
        <v>108</v>
      </c>
      <c r="B7" s="22" t="s">
        <v>109</v>
      </c>
      <c r="C7" s="59" t="s">
        <v>84</v>
      </c>
      <c r="D7" s="32" t="s">
        <v>85</v>
      </c>
      <c r="E7" s="24">
        <v>-0.91312453319697995</v>
      </c>
      <c r="F7" s="24">
        <v>0.58831958358081005</v>
      </c>
      <c r="G7" s="25">
        <v>-2.18895290291072</v>
      </c>
      <c r="H7" s="25">
        <v>2.3523424336950299E-2</v>
      </c>
      <c r="I7" s="26">
        <v>-1.9437630859491501</v>
      </c>
      <c r="J7" s="26">
        <v>1.9865749683708735E-4</v>
      </c>
      <c r="K7" s="27">
        <v>-2.8424745960749398</v>
      </c>
      <c r="L7" s="37">
        <v>8.2515224137023011E-8</v>
      </c>
      <c r="M7" s="30">
        <v>-1.65819901171368</v>
      </c>
      <c r="N7" s="30">
        <v>7.3553544153277437E-4</v>
      </c>
      <c r="O7" s="31">
        <v>-2.8001437043865001</v>
      </c>
      <c r="P7" s="31">
        <v>3.5140223420402263E-3</v>
      </c>
      <c r="Q7" s="23">
        <v>-0.507270060338741</v>
      </c>
      <c r="R7" s="23">
        <v>0.55137302903236995</v>
      </c>
      <c r="S7" s="29">
        <v>-0.73883973993610408</v>
      </c>
      <c r="T7" s="29">
        <v>0.16870131402547101</v>
      </c>
      <c r="U7" s="33">
        <v>-1.26689984147404</v>
      </c>
      <c r="V7" s="33">
        <v>8.6388205715309946E-3</v>
      </c>
      <c r="W7" s="56">
        <v>4.32</v>
      </c>
      <c r="X7" s="23">
        <v>5.08</v>
      </c>
      <c r="Y7" s="23">
        <v>9.59</v>
      </c>
      <c r="Z7" s="23">
        <v>1.42</v>
      </c>
      <c r="AA7" s="23">
        <v>9.66</v>
      </c>
      <c r="AB7" s="23">
        <v>9.39</v>
      </c>
      <c r="AC7" s="23">
        <v>8.31</v>
      </c>
      <c r="AD7" s="24">
        <v>0</v>
      </c>
      <c r="AE7" s="24">
        <v>0</v>
      </c>
      <c r="AF7" s="24">
        <v>5.39</v>
      </c>
      <c r="AG7" s="24">
        <v>9.16</v>
      </c>
      <c r="AH7" s="24">
        <v>4.2699999999999996</v>
      </c>
      <c r="AI7" s="24">
        <v>1.33</v>
      </c>
      <c r="AJ7" s="25">
        <v>0</v>
      </c>
      <c r="AK7" s="25">
        <v>0</v>
      </c>
      <c r="AL7" s="25">
        <v>0</v>
      </c>
      <c r="AM7" s="25">
        <v>0</v>
      </c>
      <c r="AN7" s="25">
        <v>2.91</v>
      </c>
      <c r="AO7" s="25">
        <v>0</v>
      </c>
      <c r="AP7" s="26">
        <v>13.92</v>
      </c>
      <c r="AQ7" s="26">
        <v>12.75</v>
      </c>
      <c r="AR7" s="26">
        <v>11.63</v>
      </c>
      <c r="AS7" s="26">
        <v>12.07</v>
      </c>
      <c r="AT7" s="26">
        <v>5.03</v>
      </c>
      <c r="AU7" s="26">
        <v>5.13</v>
      </c>
      <c r="AV7" s="27">
        <v>5.9</v>
      </c>
      <c r="AW7" s="27">
        <v>0</v>
      </c>
      <c r="AX7" s="27">
        <v>0</v>
      </c>
      <c r="AY7" s="27">
        <v>1.69</v>
      </c>
      <c r="AZ7" s="27">
        <v>0</v>
      </c>
      <c r="BA7" s="27">
        <v>0</v>
      </c>
      <c r="BB7" s="28">
        <v>1.96</v>
      </c>
      <c r="BC7" s="28">
        <v>0</v>
      </c>
      <c r="BD7" s="28">
        <v>0</v>
      </c>
      <c r="BE7" s="28">
        <v>0</v>
      </c>
      <c r="BF7" s="28">
        <v>2.25</v>
      </c>
      <c r="BG7" s="28">
        <v>0</v>
      </c>
      <c r="BH7" s="29">
        <v>15.91</v>
      </c>
      <c r="BI7" s="29">
        <v>11.64</v>
      </c>
      <c r="BJ7" s="29">
        <v>11.99</v>
      </c>
      <c r="BK7" s="30">
        <v>3.98</v>
      </c>
      <c r="BL7" s="30">
        <v>5.81</v>
      </c>
      <c r="BM7" s="30">
        <v>0</v>
      </c>
      <c r="BN7" s="31">
        <v>0</v>
      </c>
      <c r="BO7" s="31">
        <v>1.75</v>
      </c>
    </row>
    <row r="8" spans="1:67">
      <c r="A8" s="22" t="s">
        <v>110</v>
      </c>
      <c r="B8" s="22" t="s">
        <v>111</v>
      </c>
      <c r="C8" s="59" t="s">
        <v>84</v>
      </c>
      <c r="D8" s="32" t="s">
        <v>85</v>
      </c>
      <c r="E8" s="24">
        <v>-1.22503753724501</v>
      </c>
      <c r="F8" s="24">
        <v>0.40025190933755606</v>
      </c>
      <c r="G8" s="25">
        <v>-2.1349097873893301</v>
      </c>
      <c r="H8" s="25">
        <v>2.71598630677201E-2</v>
      </c>
      <c r="I8" s="26">
        <v>-2.1342609835878501</v>
      </c>
      <c r="J8" s="36">
        <v>1.3122056458358298E-11</v>
      </c>
      <c r="K8" s="27">
        <v>-3.2190025740436301</v>
      </c>
      <c r="L8" s="37">
        <v>8.9662338568922505E-20</v>
      </c>
      <c r="M8" s="30">
        <v>-1.50399313853568</v>
      </c>
      <c r="N8" s="30">
        <v>0.60040054519949304</v>
      </c>
      <c r="O8" s="31">
        <v>-4.2787553705721404</v>
      </c>
      <c r="P8" s="31">
        <v>3.3723773941885362E-3</v>
      </c>
      <c r="Q8" s="23">
        <v>-0.85939238180848998</v>
      </c>
      <c r="R8" s="23">
        <v>0.22821900370156101</v>
      </c>
      <c r="S8" s="29">
        <v>-0.64641439341692408</v>
      </c>
      <c r="T8" s="29">
        <v>0.40480352966721805</v>
      </c>
      <c r="U8" s="33">
        <v>-1.5230927348880199</v>
      </c>
      <c r="V8" s="33">
        <v>0.13910716083944402</v>
      </c>
      <c r="W8" s="56">
        <v>8.0500000000000007</v>
      </c>
      <c r="X8" s="23">
        <v>10.16</v>
      </c>
      <c r="Y8" s="23">
        <v>9.59</v>
      </c>
      <c r="Z8" s="23">
        <v>2.85</v>
      </c>
      <c r="AA8" s="23">
        <v>23.19</v>
      </c>
      <c r="AB8" s="23">
        <v>7.51</v>
      </c>
      <c r="AC8" s="23">
        <v>13.85</v>
      </c>
      <c r="AD8" s="24">
        <v>0</v>
      </c>
      <c r="AE8" s="24">
        <v>5.03</v>
      </c>
      <c r="AF8" s="24">
        <v>8.09</v>
      </c>
      <c r="AG8" s="24">
        <v>1.66</v>
      </c>
      <c r="AH8" s="24">
        <v>8.5399999999999991</v>
      </c>
      <c r="AI8" s="24">
        <v>3.32</v>
      </c>
      <c r="AJ8" s="25">
        <v>0</v>
      </c>
      <c r="AK8" s="25">
        <v>0</v>
      </c>
      <c r="AL8" s="25">
        <v>0</v>
      </c>
      <c r="AM8" s="25">
        <v>4.6100000000000003</v>
      </c>
      <c r="AN8" s="25">
        <v>3.63</v>
      </c>
      <c r="AO8" s="25">
        <v>1.82</v>
      </c>
      <c r="AP8" s="26">
        <v>20.100000000000001</v>
      </c>
      <c r="AQ8" s="26">
        <v>20.87</v>
      </c>
      <c r="AR8" s="26">
        <v>29.07</v>
      </c>
      <c r="AS8" s="26">
        <v>19.829999999999998</v>
      </c>
      <c r="AT8" s="26">
        <v>14.25</v>
      </c>
      <c r="AU8" s="26">
        <v>18.809999999999999</v>
      </c>
      <c r="AV8" s="27">
        <v>8.26</v>
      </c>
      <c r="AW8" s="27">
        <v>0</v>
      </c>
      <c r="AX8" s="27">
        <v>0</v>
      </c>
      <c r="AY8" s="27">
        <v>5.9</v>
      </c>
      <c r="AZ8" s="27">
        <v>3.99</v>
      </c>
      <c r="BA8" s="27">
        <v>0</v>
      </c>
      <c r="BB8" s="28">
        <v>0</v>
      </c>
      <c r="BC8" s="28">
        <v>0</v>
      </c>
      <c r="BD8" s="28">
        <v>0</v>
      </c>
      <c r="BE8" s="28">
        <v>2.17</v>
      </c>
      <c r="BF8" s="28">
        <v>5.99</v>
      </c>
      <c r="BG8" s="28">
        <v>0</v>
      </c>
      <c r="BH8" s="29">
        <v>13.64</v>
      </c>
      <c r="BI8" s="29">
        <v>28.27</v>
      </c>
      <c r="BJ8" s="29">
        <v>33.299999999999997</v>
      </c>
      <c r="BK8" s="30">
        <v>8.75</v>
      </c>
      <c r="BL8" s="30">
        <v>16.940000000000001</v>
      </c>
      <c r="BM8" s="30">
        <v>0</v>
      </c>
      <c r="BN8" s="31">
        <v>0</v>
      </c>
      <c r="BO8" s="31">
        <v>0</v>
      </c>
    </row>
    <row r="9" spans="1:67">
      <c r="A9" s="22" t="s">
        <v>113</v>
      </c>
      <c r="B9" s="22" t="s">
        <v>114</v>
      </c>
      <c r="C9" s="59" t="s">
        <v>84</v>
      </c>
      <c r="D9" s="32" t="s">
        <v>85</v>
      </c>
      <c r="E9" s="24">
        <v>-1.0078511269480199</v>
      </c>
      <c r="F9" s="24">
        <v>0.56988509264933807</v>
      </c>
      <c r="G9" s="25">
        <v>-2.5088372752098902</v>
      </c>
      <c r="H9" s="25">
        <v>2.8359195997579998E-2</v>
      </c>
      <c r="I9" s="26">
        <v>-2.2067738051691199</v>
      </c>
      <c r="J9" s="36">
        <v>8.6751310363284394E-13</v>
      </c>
      <c r="K9" s="27">
        <v>-3.6970355587597301</v>
      </c>
      <c r="L9" s="37">
        <v>9.579585425758257E-27</v>
      </c>
      <c r="M9" s="30">
        <v>-1.43540105496202</v>
      </c>
      <c r="N9" s="30">
        <v>0.61699704278058209</v>
      </c>
      <c r="O9" s="31">
        <v>-2.6829471421440898</v>
      </c>
      <c r="P9" s="38">
        <v>7.1805603132106505E-9</v>
      </c>
      <c r="Q9" s="23">
        <v>-0.58428129588322808</v>
      </c>
      <c r="R9" s="23">
        <v>0.56088571522360209</v>
      </c>
      <c r="S9" s="29">
        <v>-0.78301427451124805</v>
      </c>
      <c r="T9" s="29">
        <v>1.3544744504537323E-3</v>
      </c>
      <c r="U9" s="33">
        <v>-1.3101830179539</v>
      </c>
      <c r="V9" s="33">
        <v>0.28121226232791602</v>
      </c>
      <c r="W9" s="56">
        <v>13.61</v>
      </c>
      <c r="X9" s="23">
        <v>8.4700000000000006</v>
      </c>
      <c r="Y9" s="23">
        <v>15.98</v>
      </c>
      <c r="Z9" s="23">
        <v>8.5399999999999991</v>
      </c>
      <c r="AA9" s="23">
        <v>37.68</v>
      </c>
      <c r="AB9" s="23">
        <v>9.39</v>
      </c>
      <c r="AC9" s="23">
        <v>37.86</v>
      </c>
      <c r="AD9" s="24">
        <v>2.42</v>
      </c>
      <c r="AE9" s="24">
        <v>5.03</v>
      </c>
      <c r="AF9" s="24">
        <v>11.68</v>
      </c>
      <c r="AG9" s="24">
        <v>11.65</v>
      </c>
      <c r="AH9" s="24">
        <v>21.34</v>
      </c>
      <c r="AI9" s="24">
        <v>4.6500000000000004</v>
      </c>
      <c r="AJ9" s="25">
        <v>0</v>
      </c>
      <c r="AK9" s="25">
        <v>4.22</v>
      </c>
      <c r="AL9" s="25">
        <v>0</v>
      </c>
      <c r="AM9" s="25">
        <v>7.38</v>
      </c>
      <c r="AN9" s="25">
        <v>5.08</v>
      </c>
      <c r="AO9" s="25">
        <v>1.82</v>
      </c>
      <c r="AP9" s="26">
        <v>38.659999999999997</v>
      </c>
      <c r="AQ9" s="26">
        <v>35.93</v>
      </c>
      <c r="AR9" s="26">
        <v>41.86</v>
      </c>
      <c r="AS9" s="26">
        <v>21.55</v>
      </c>
      <c r="AT9" s="26">
        <v>20.96</v>
      </c>
      <c r="AU9" s="26">
        <v>27.36</v>
      </c>
      <c r="AV9" s="27">
        <v>11.21</v>
      </c>
      <c r="AW9" s="27">
        <v>5.89</v>
      </c>
      <c r="AX9" s="27">
        <v>0</v>
      </c>
      <c r="AY9" s="27">
        <v>6.74</v>
      </c>
      <c r="AZ9" s="27">
        <v>4.9800000000000004</v>
      </c>
      <c r="BA9" s="27">
        <v>0</v>
      </c>
      <c r="BB9" s="28">
        <v>4.8899999999999997</v>
      </c>
      <c r="BC9" s="28">
        <v>0</v>
      </c>
      <c r="BD9" s="28">
        <v>1.83</v>
      </c>
      <c r="BE9" s="28">
        <v>0</v>
      </c>
      <c r="BF9" s="28">
        <v>3.75</v>
      </c>
      <c r="BG9" s="28">
        <v>0</v>
      </c>
      <c r="BH9" s="29">
        <v>46.23</v>
      </c>
      <c r="BI9" s="29">
        <v>38.81</v>
      </c>
      <c r="BJ9" s="29">
        <v>34.630000000000003</v>
      </c>
      <c r="BK9" s="30">
        <v>17.5</v>
      </c>
      <c r="BL9" s="30">
        <v>25.65</v>
      </c>
      <c r="BM9" s="30">
        <v>0</v>
      </c>
      <c r="BN9" s="31">
        <v>12.98</v>
      </c>
      <c r="BO9" s="31">
        <v>4.37</v>
      </c>
    </row>
    <row r="10" spans="1:67">
      <c r="A10" s="22" t="s">
        <v>144</v>
      </c>
      <c r="B10" s="22" t="s">
        <v>145</v>
      </c>
      <c r="C10" s="59" t="s">
        <v>84</v>
      </c>
      <c r="D10" s="32" t="s">
        <v>85</v>
      </c>
      <c r="E10" s="24">
        <v>-1.2812623625086399</v>
      </c>
      <c r="F10" s="24">
        <v>0.43230369885633002</v>
      </c>
      <c r="G10" s="25">
        <v>-2.53934166991945</v>
      </c>
      <c r="H10" s="25">
        <v>4.8152206786537602E-2</v>
      </c>
      <c r="I10" s="26">
        <v>-2.44271628217209</v>
      </c>
      <c r="J10" s="36">
        <v>7.4133858779951208E-5</v>
      </c>
      <c r="K10" s="27">
        <v>-3.8577196779780802</v>
      </c>
      <c r="L10" s="37">
        <v>3.31481515175267E-9</v>
      </c>
      <c r="M10" s="30">
        <v>-1.23633992931738</v>
      </c>
      <c r="N10" s="30">
        <v>0.72826885649709205</v>
      </c>
      <c r="O10" s="31">
        <v>-2.2962166255271801</v>
      </c>
      <c r="P10" s="31">
        <v>5.4866856893487793E-3</v>
      </c>
      <c r="Q10" s="23">
        <v>-0.50631962662513708</v>
      </c>
      <c r="R10" s="23">
        <v>0.71158161653541208</v>
      </c>
      <c r="S10" s="29">
        <v>-0.85558243969244807</v>
      </c>
      <c r="T10" s="29">
        <v>0.25488680801951702</v>
      </c>
      <c r="U10" s="33">
        <v>-1.3601470762893599</v>
      </c>
      <c r="V10" s="33">
        <v>0.275845671292477</v>
      </c>
      <c r="W10" s="56">
        <v>19.41</v>
      </c>
      <c r="X10" s="23">
        <v>8.4700000000000006</v>
      </c>
      <c r="Y10" s="23">
        <v>21.58</v>
      </c>
      <c r="Z10" s="23">
        <v>14.95</v>
      </c>
      <c r="AA10" s="23">
        <v>45.42</v>
      </c>
      <c r="AB10" s="23">
        <v>18.78</v>
      </c>
      <c r="AC10" s="23">
        <v>60.03</v>
      </c>
      <c r="AD10" s="24">
        <v>1.61</v>
      </c>
      <c r="AE10" s="24">
        <v>5.03</v>
      </c>
      <c r="AF10" s="24">
        <v>20.66</v>
      </c>
      <c r="AG10" s="24">
        <v>11.65</v>
      </c>
      <c r="AH10" s="24">
        <v>21.95</v>
      </c>
      <c r="AI10" s="24">
        <v>7.31</v>
      </c>
      <c r="AJ10" s="25">
        <v>0</v>
      </c>
      <c r="AK10" s="25">
        <v>6.32</v>
      </c>
      <c r="AL10" s="25">
        <v>0</v>
      </c>
      <c r="AM10" s="25">
        <v>6.46</v>
      </c>
      <c r="AN10" s="25">
        <v>11.62</v>
      </c>
      <c r="AO10" s="25">
        <v>1.82</v>
      </c>
      <c r="AP10" s="26">
        <v>51.03</v>
      </c>
      <c r="AQ10" s="26">
        <v>42.89</v>
      </c>
      <c r="AR10" s="26">
        <v>84.87</v>
      </c>
      <c r="AS10" s="26">
        <v>24.14</v>
      </c>
      <c r="AT10" s="26">
        <v>26.83</v>
      </c>
      <c r="AU10" s="26">
        <v>25.65</v>
      </c>
      <c r="AV10" s="27">
        <v>15.93</v>
      </c>
      <c r="AW10" s="27">
        <v>5.05</v>
      </c>
      <c r="AX10" s="27">
        <v>4.21</v>
      </c>
      <c r="AY10" s="27">
        <v>5.9</v>
      </c>
      <c r="AZ10" s="27">
        <v>8.9700000000000006</v>
      </c>
      <c r="BA10" s="27">
        <v>0</v>
      </c>
      <c r="BB10" s="28">
        <v>4.8899999999999997</v>
      </c>
      <c r="BC10" s="28">
        <v>0</v>
      </c>
      <c r="BD10" s="28">
        <v>0</v>
      </c>
      <c r="BE10" s="28">
        <v>0</v>
      </c>
      <c r="BF10" s="28">
        <v>7.49</v>
      </c>
      <c r="BG10" s="28">
        <v>0</v>
      </c>
      <c r="BH10" s="29">
        <v>57.59</v>
      </c>
      <c r="BI10" s="29">
        <v>67.08</v>
      </c>
      <c r="BJ10" s="29">
        <v>51.94</v>
      </c>
      <c r="BK10" s="30">
        <v>31.03</v>
      </c>
      <c r="BL10" s="30">
        <v>44.53</v>
      </c>
      <c r="BM10" s="30">
        <v>0</v>
      </c>
      <c r="BN10" s="31">
        <v>23.37</v>
      </c>
      <c r="BO10" s="31">
        <v>6.99</v>
      </c>
    </row>
    <row r="11" spans="1:67">
      <c r="A11" s="22" t="s">
        <v>90</v>
      </c>
      <c r="B11" s="22" t="s">
        <v>91</v>
      </c>
      <c r="C11" s="22" t="s">
        <v>92</v>
      </c>
      <c r="D11" s="32" t="s">
        <v>93</v>
      </c>
      <c r="E11" s="24">
        <v>-1.99966654338929</v>
      </c>
      <c r="F11" s="24">
        <v>0.49532730934545904</v>
      </c>
      <c r="G11" s="25">
        <v>-5.2963369460381298</v>
      </c>
      <c r="H11" s="25">
        <v>1.36528834311748E-2</v>
      </c>
      <c r="I11" s="26">
        <v>-4.3956162607909697</v>
      </c>
      <c r="J11" s="26">
        <v>5.8430965277632601E-3</v>
      </c>
      <c r="K11" s="27">
        <v>-5.89565450573782</v>
      </c>
      <c r="L11" s="37">
        <v>9.7417230457158805E-10</v>
      </c>
      <c r="M11" s="30">
        <v>-2.5615945451166198</v>
      </c>
      <c r="N11" s="30">
        <v>0.61356697110306202</v>
      </c>
      <c r="O11" s="31">
        <v>-5.8484581810989695</v>
      </c>
      <c r="P11" s="38">
        <v>2.4013845635040899E-5</v>
      </c>
      <c r="Q11" s="23">
        <v>-1.9787571162775799</v>
      </c>
      <c r="R11" s="23">
        <v>0.33616522752821304</v>
      </c>
      <c r="S11" s="29">
        <v>0.79642852690512</v>
      </c>
      <c r="T11" s="29">
        <v>0.78212046566300808</v>
      </c>
      <c r="U11" s="33">
        <v>-1.17402589330086</v>
      </c>
      <c r="V11" s="33">
        <v>0.74994237180256307</v>
      </c>
      <c r="W11" s="56">
        <v>37.5</v>
      </c>
      <c r="X11" s="23">
        <v>0</v>
      </c>
      <c r="Y11" s="23">
        <v>94.29</v>
      </c>
      <c r="Z11" s="23">
        <v>0</v>
      </c>
      <c r="AA11" s="23">
        <v>30.92</v>
      </c>
      <c r="AB11" s="23">
        <v>114.53</v>
      </c>
      <c r="AC11" s="23">
        <v>10.16</v>
      </c>
      <c r="AD11" s="24">
        <v>27.41</v>
      </c>
      <c r="AE11" s="24">
        <v>2.5099999999999998</v>
      </c>
      <c r="AF11" s="24">
        <v>14.37</v>
      </c>
      <c r="AG11" s="24">
        <v>0</v>
      </c>
      <c r="AH11" s="24">
        <v>10.37</v>
      </c>
      <c r="AI11" s="24">
        <v>6.65</v>
      </c>
      <c r="AJ11" s="25">
        <v>0</v>
      </c>
      <c r="AK11" s="25">
        <v>0</v>
      </c>
      <c r="AL11" s="25">
        <v>0</v>
      </c>
      <c r="AM11" s="25">
        <v>0</v>
      </c>
      <c r="AN11" s="25">
        <v>0</v>
      </c>
      <c r="AO11" s="25">
        <v>0</v>
      </c>
      <c r="AP11" s="26">
        <v>386.59</v>
      </c>
      <c r="AQ11" s="26">
        <v>159.97</v>
      </c>
      <c r="AR11" s="26">
        <v>68.599999999999994</v>
      </c>
      <c r="AS11" s="26">
        <v>156.05000000000001</v>
      </c>
      <c r="AT11" s="26">
        <v>145.87</v>
      </c>
      <c r="AU11" s="26">
        <v>111.16</v>
      </c>
      <c r="AV11" s="27">
        <v>39.520000000000003</v>
      </c>
      <c r="AW11" s="27">
        <v>0</v>
      </c>
      <c r="AX11" s="27">
        <v>0</v>
      </c>
      <c r="AY11" s="27">
        <v>0</v>
      </c>
      <c r="AZ11" s="27">
        <v>0</v>
      </c>
      <c r="BA11" s="27">
        <v>0</v>
      </c>
      <c r="BB11" s="28">
        <v>0</v>
      </c>
      <c r="BC11" s="28">
        <v>0</v>
      </c>
      <c r="BD11" s="28">
        <v>11.92</v>
      </c>
      <c r="BE11" s="28">
        <v>0</v>
      </c>
      <c r="BF11" s="28">
        <v>0</v>
      </c>
      <c r="BG11" s="28">
        <v>0</v>
      </c>
      <c r="BH11" s="29">
        <v>68.959999999999994</v>
      </c>
      <c r="BI11" s="29">
        <v>112.54</v>
      </c>
      <c r="BJ11" s="29">
        <v>41.29</v>
      </c>
      <c r="BK11" s="30">
        <v>0</v>
      </c>
      <c r="BL11" s="30">
        <v>36.299999999999997</v>
      </c>
      <c r="BM11" s="30">
        <v>0</v>
      </c>
      <c r="BN11" s="31">
        <v>0</v>
      </c>
      <c r="BO11" s="31">
        <v>0</v>
      </c>
    </row>
    <row r="12" spans="1:67">
      <c r="A12" s="22" t="s">
        <v>138</v>
      </c>
      <c r="B12" s="22" t="s">
        <v>139</v>
      </c>
      <c r="C12" s="22" t="s">
        <v>140</v>
      </c>
      <c r="D12" s="32" t="s">
        <v>141</v>
      </c>
      <c r="E12" s="24">
        <v>-0.89296305103504003</v>
      </c>
      <c r="F12" s="24">
        <v>0.63103078354167308</v>
      </c>
      <c r="G12" s="25">
        <v>-1.72824417488576</v>
      </c>
      <c r="H12" s="25">
        <v>3.9835150124139601E-2</v>
      </c>
      <c r="I12" s="26">
        <v>-2.2126069887970199</v>
      </c>
      <c r="J12" s="26">
        <v>0.19277432280537501</v>
      </c>
      <c r="K12" s="27">
        <v>-3.9266048181350501</v>
      </c>
      <c r="L12" s="27">
        <v>3.7242349892042769E-4</v>
      </c>
      <c r="M12" s="30">
        <v>-1.0184556508649001</v>
      </c>
      <c r="N12" s="30">
        <v>0.76773220518142105</v>
      </c>
      <c r="O12" s="31">
        <v>-3.7167634365781601</v>
      </c>
      <c r="P12" s="38">
        <v>1.9670002075483098E-6</v>
      </c>
      <c r="Q12" s="23">
        <v>-0.70189940241321902</v>
      </c>
      <c r="R12" s="23">
        <v>0.69090333927485204</v>
      </c>
      <c r="S12" s="29">
        <v>1.1153828225512399</v>
      </c>
      <c r="T12" s="29">
        <v>0.87715975611182995</v>
      </c>
      <c r="U12" s="33">
        <v>0.40988216849215903</v>
      </c>
      <c r="V12" s="33">
        <v>0.93080825862852412</v>
      </c>
      <c r="W12" s="56">
        <v>32.130000000000003</v>
      </c>
      <c r="X12" s="23">
        <v>27.1</v>
      </c>
      <c r="Y12" s="23">
        <v>104.68</v>
      </c>
      <c r="Z12" s="23">
        <v>16.38</v>
      </c>
      <c r="AA12" s="23">
        <v>70.540000000000006</v>
      </c>
      <c r="AB12" s="23">
        <v>50.69</v>
      </c>
      <c r="AC12" s="23">
        <v>56.33</v>
      </c>
      <c r="AD12" s="24">
        <v>1.61</v>
      </c>
      <c r="AE12" s="24">
        <v>54.05</v>
      </c>
      <c r="AF12" s="24">
        <v>42.22</v>
      </c>
      <c r="AG12" s="24">
        <v>29.13</v>
      </c>
      <c r="AH12" s="24">
        <v>33.53</v>
      </c>
      <c r="AI12" s="24">
        <v>13.96</v>
      </c>
      <c r="AJ12" s="25">
        <v>9.48</v>
      </c>
      <c r="AK12" s="25">
        <v>8.43</v>
      </c>
      <c r="AL12" s="25">
        <v>12.85</v>
      </c>
      <c r="AM12" s="25">
        <v>31.36</v>
      </c>
      <c r="AN12" s="25">
        <v>15.98</v>
      </c>
      <c r="AO12" s="25">
        <v>16.39</v>
      </c>
      <c r="AP12" s="26">
        <v>197.93</v>
      </c>
      <c r="AQ12" s="26">
        <v>13.91</v>
      </c>
      <c r="AR12" s="26">
        <v>40.69</v>
      </c>
      <c r="AS12" s="26">
        <v>107.77</v>
      </c>
      <c r="AT12" s="26">
        <v>155.09</v>
      </c>
      <c r="AU12" s="26">
        <v>22.23</v>
      </c>
      <c r="AV12" s="27">
        <v>49.55</v>
      </c>
      <c r="AW12" s="27">
        <v>0</v>
      </c>
      <c r="AX12" s="27">
        <v>0</v>
      </c>
      <c r="AY12" s="27">
        <v>12.64</v>
      </c>
      <c r="AZ12" s="27">
        <v>40.86</v>
      </c>
      <c r="BA12" s="27">
        <v>0</v>
      </c>
      <c r="BB12" s="28">
        <v>0</v>
      </c>
      <c r="BC12" s="28">
        <v>3.53</v>
      </c>
      <c r="BD12" s="28">
        <v>13.75</v>
      </c>
      <c r="BE12" s="28">
        <v>0</v>
      </c>
      <c r="BF12" s="28">
        <v>7.49</v>
      </c>
      <c r="BG12" s="28">
        <v>6.71</v>
      </c>
      <c r="BH12" s="29">
        <v>37.89</v>
      </c>
      <c r="BI12" s="29">
        <v>37.700000000000003</v>
      </c>
      <c r="BJ12" s="29">
        <v>21.31</v>
      </c>
      <c r="BK12" s="30">
        <v>20.69</v>
      </c>
      <c r="BL12" s="30">
        <v>26.62</v>
      </c>
      <c r="BM12" s="30">
        <v>0</v>
      </c>
      <c r="BN12" s="31">
        <v>0</v>
      </c>
      <c r="BO12" s="31">
        <v>2.62</v>
      </c>
    </row>
    <row r="13" spans="1:67">
      <c r="A13" s="22" t="s">
        <v>75</v>
      </c>
      <c r="B13" s="22" t="s">
        <v>76</v>
      </c>
      <c r="C13" s="22" t="s">
        <v>77</v>
      </c>
      <c r="D13" s="32" t="s">
        <v>78</v>
      </c>
      <c r="E13" s="24">
        <v>2.9754272723753799</v>
      </c>
      <c r="F13" s="24">
        <v>0.18270412080575202</v>
      </c>
      <c r="G13" s="25">
        <v>4.2558359294947499</v>
      </c>
      <c r="H13" s="25">
        <v>4.5403268493203579E-3</v>
      </c>
      <c r="I13" s="26">
        <v>2.2278380631135501</v>
      </c>
      <c r="J13" s="26">
        <v>0.13869492159657801</v>
      </c>
      <c r="K13" s="27">
        <v>2.5274773390494101</v>
      </c>
      <c r="L13" s="27">
        <v>3.4422936718102301E-2</v>
      </c>
      <c r="M13" s="30">
        <v>1.3209405180999001</v>
      </c>
      <c r="N13" s="30">
        <v>0.59780595095798805</v>
      </c>
      <c r="O13" s="31">
        <v>1.8938155054110899</v>
      </c>
      <c r="P13" s="31">
        <v>1.3946819861928626E-4</v>
      </c>
      <c r="Q13" s="23">
        <v>-2.8598284639232801</v>
      </c>
      <c r="R13" s="23">
        <v>0.21713946606123502</v>
      </c>
      <c r="S13" s="29">
        <v>-0.12885463035281902</v>
      </c>
      <c r="T13" s="29">
        <v>1</v>
      </c>
      <c r="U13" s="33">
        <v>-3.0682819687469802</v>
      </c>
      <c r="V13" s="35" t="s">
        <v>79</v>
      </c>
      <c r="W13" s="56">
        <v>18.600000000000001</v>
      </c>
      <c r="X13" s="23">
        <v>0</v>
      </c>
      <c r="Y13" s="23">
        <v>0</v>
      </c>
      <c r="Z13" s="23">
        <v>0</v>
      </c>
      <c r="AA13" s="23">
        <v>0</v>
      </c>
      <c r="AB13" s="23">
        <v>0</v>
      </c>
      <c r="AC13" s="23">
        <v>0</v>
      </c>
      <c r="AD13" s="24">
        <v>0</v>
      </c>
      <c r="AE13" s="24">
        <v>2.5099999999999998</v>
      </c>
      <c r="AF13" s="24">
        <v>21.56</v>
      </c>
      <c r="AG13" s="24">
        <v>0</v>
      </c>
      <c r="AH13" s="24">
        <v>4.88</v>
      </c>
      <c r="AI13" s="24">
        <v>17.29</v>
      </c>
      <c r="AJ13" s="25">
        <v>55.68</v>
      </c>
      <c r="AK13" s="25">
        <v>25.29</v>
      </c>
      <c r="AL13" s="25">
        <v>0</v>
      </c>
      <c r="AM13" s="25">
        <v>26.75</v>
      </c>
      <c r="AN13" s="25">
        <v>8.7200000000000006</v>
      </c>
      <c r="AO13" s="25">
        <v>9.1</v>
      </c>
      <c r="AP13" s="26">
        <v>0</v>
      </c>
      <c r="AQ13" s="26">
        <v>19.71</v>
      </c>
      <c r="AR13" s="26">
        <v>0</v>
      </c>
      <c r="AS13" s="26">
        <v>21.55</v>
      </c>
      <c r="AT13" s="26">
        <v>0</v>
      </c>
      <c r="AU13" s="26">
        <v>0</v>
      </c>
      <c r="AV13" s="27">
        <v>18.29</v>
      </c>
      <c r="AW13" s="27">
        <v>59.72</v>
      </c>
      <c r="AX13" s="27">
        <v>40.03</v>
      </c>
      <c r="AY13" s="27">
        <v>3.37</v>
      </c>
      <c r="AZ13" s="27">
        <v>42.86</v>
      </c>
      <c r="BA13" s="27">
        <v>56.14</v>
      </c>
      <c r="BB13" s="28">
        <v>14.67</v>
      </c>
      <c r="BC13" s="28">
        <v>45.01</v>
      </c>
      <c r="BD13" s="28">
        <v>44.01</v>
      </c>
      <c r="BE13" s="28">
        <v>72.84</v>
      </c>
      <c r="BF13" s="28">
        <v>29.97</v>
      </c>
      <c r="BG13" s="28">
        <v>56.21</v>
      </c>
      <c r="BH13" s="29">
        <v>9.09</v>
      </c>
      <c r="BI13" s="29">
        <v>4.99</v>
      </c>
      <c r="BJ13" s="29">
        <v>6.66</v>
      </c>
      <c r="BK13" s="30">
        <v>35.81</v>
      </c>
      <c r="BL13" s="30">
        <v>4.84</v>
      </c>
      <c r="BM13" s="30">
        <v>12.26</v>
      </c>
      <c r="BN13" s="31">
        <v>20.77</v>
      </c>
      <c r="BO13" s="31">
        <v>27.96</v>
      </c>
    </row>
    <row r="14" spans="1:67">
      <c r="A14" s="22" t="s">
        <v>96</v>
      </c>
      <c r="B14" s="22" t="s">
        <v>97</v>
      </c>
      <c r="C14" s="22" t="s">
        <v>98</v>
      </c>
      <c r="D14" s="32" t="s">
        <v>99</v>
      </c>
      <c r="E14" s="24">
        <v>-1.36898322528723</v>
      </c>
      <c r="F14" s="24">
        <v>0.46812635075233</v>
      </c>
      <c r="G14" s="25">
        <v>-5.0809677054064304</v>
      </c>
      <c r="H14" s="25">
        <v>1.5950554888312398E-2</v>
      </c>
      <c r="I14" s="26">
        <v>-3.7093452003179102</v>
      </c>
      <c r="J14" s="26">
        <v>1.4865266327241099E-2</v>
      </c>
      <c r="K14" s="27">
        <v>-6.2956133803035597</v>
      </c>
      <c r="L14" s="27">
        <v>4.3189845706477874E-3</v>
      </c>
      <c r="M14" s="30">
        <v>-3.1314555647389999</v>
      </c>
      <c r="N14" s="30">
        <v>0.48758837268231803</v>
      </c>
      <c r="O14" s="31">
        <v>-7.2821832027017503</v>
      </c>
      <c r="P14" s="31">
        <v>9.0425984548614066E-4</v>
      </c>
      <c r="Q14" s="23">
        <v>-1.53786747390974</v>
      </c>
      <c r="R14" s="23">
        <v>0.51808340062571301</v>
      </c>
      <c r="S14" s="29">
        <v>-1.34506818480957E-2</v>
      </c>
      <c r="T14" s="29">
        <v>1</v>
      </c>
      <c r="U14" s="33">
        <v>-1.55138211718555</v>
      </c>
      <c r="V14" s="33">
        <v>0.50870166738965106</v>
      </c>
      <c r="W14" s="56">
        <v>157.05000000000001</v>
      </c>
      <c r="X14" s="23">
        <v>54.2</v>
      </c>
      <c r="Y14" s="23">
        <v>200.58</v>
      </c>
      <c r="Z14" s="23">
        <v>9.26</v>
      </c>
      <c r="AA14" s="23">
        <v>354.62</v>
      </c>
      <c r="AB14" s="23">
        <v>259.11</v>
      </c>
      <c r="AC14" s="23">
        <v>310.3</v>
      </c>
      <c r="AD14" s="24">
        <v>14.51</v>
      </c>
      <c r="AE14" s="24">
        <v>85.47</v>
      </c>
      <c r="AF14" s="24">
        <v>124.87</v>
      </c>
      <c r="AG14" s="24">
        <v>80.739999999999995</v>
      </c>
      <c r="AH14" s="24">
        <v>106.7</v>
      </c>
      <c r="AI14" s="24">
        <v>44.55</v>
      </c>
      <c r="AJ14" s="25">
        <v>0</v>
      </c>
      <c r="AK14" s="25">
        <v>0</v>
      </c>
      <c r="AL14" s="25">
        <v>0</v>
      </c>
      <c r="AM14" s="25">
        <v>0</v>
      </c>
      <c r="AN14" s="25">
        <v>24.7</v>
      </c>
      <c r="AO14" s="25">
        <v>0</v>
      </c>
      <c r="AP14" s="26">
        <v>0</v>
      </c>
      <c r="AQ14" s="26">
        <v>427.74</v>
      </c>
      <c r="AR14" s="26">
        <v>1194.06</v>
      </c>
      <c r="AS14" s="26">
        <v>490.56</v>
      </c>
      <c r="AT14" s="26">
        <v>212.94</v>
      </c>
      <c r="AU14" s="26">
        <v>1101.3800000000001</v>
      </c>
      <c r="AV14" s="27">
        <v>15.93</v>
      </c>
      <c r="AW14" s="27">
        <v>33.65</v>
      </c>
      <c r="AX14" s="27">
        <v>25.28</v>
      </c>
      <c r="AY14" s="27">
        <v>44.66</v>
      </c>
      <c r="AZ14" s="27">
        <v>37.869999999999997</v>
      </c>
      <c r="BA14" s="27">
        <v>112.28</v>
      </c>
      <c r="BB14" s="28">
        <v>0</v>
      </c>
      <c r="BC14" s="28">
        <v>0</v>
      </c>
      <c r="BD14" s="28">
        <v>0</v>
      </c>
      <c r="BE14" s="28">
        <v>0</v>
      </c>
      <c r="BF14" s="28">
        <v>37.47</v>
      </c>
      <c r="BG14" s="28">
        <v>0</v>
      </c>
      <c r="BH14" s="29">
        <v>104.58</v>
      </c>
      <c r="BI14" s="29">
        <v>710.17</v>
      </c>
      <c r="BJ14" s="29">
        <v>523.41999999999996</v>
      </c>
      <c r="BK14" s="30">
        <v>112.19</v>
      </c>
      <c r="BL14" s="30">
        <v>52.76</v>
      </c>
      <c r="BM14" s="30">
        <v>0</v>
      </c>
      <c r="BN14" s="31">
        <v>0</v>
      </c>
      <c r="BO14" s="31">
        <v>3.49</v>
      </c>
    </row>
    <row r="15" spans="1:67">
      <c r="A15" s="22" t="s">
        <v>128</v>
      </c>
      <c r="B15" s="22" t="s">
        <v>129</v>
      </c>
      <c r="C15" s="22" t="s">
        <v>130</v>
      </c>
      <c r="D15" s="32" t="s">
        <v>131</v>
      </c>
      <c r="E15" s="24">
        <v>-2.9975057660131998</v>
      </c>
      <c r="F15" s="24">
        <v>0.23532768455182101</v>
      </c>
      <c r="G15" s="25">
        <v>-4.6712958296439799</v>
      </c>
      <c r="H15" s="25">
        <v>3.5255952335862199E-2</v>
      </c>
      <c r="I15" s="26">
        <v>-4.7053084406621997</v>
      </c>
      <c r="J15" s="26">
        <v>4.9859550187705288E-3</v>
      </c>
      <c r="K15" s="27">
        <v>-5.8525237406399802</v>
      </c>
      <c r="L15" s="27">
        <v>2.0374723917169837E-3</v>
      </c>
      <c r="M15" s="30">
        <v>-0.393018580686462</v>
      </c>
      <c r="N15" s="30">
        <v>1</v>
      </c>
      <c r="O15" s="31">
        <v>-2.3493958610330998</v>
      </c>
      <c r="P15" s="31">
        <v>4.4431974138733898E-2</v>
      </c>
      <c r="Q15" s="23">
        <v>0.18999809891719702</v>
      </c>
      <c r="R15" s="23">
        <v>1</v>
      </c>
      <c r="S15" s="29">
        <v>1.1476423849217099</v>
      </c>
      <c r="T15" s="29">
        <v>0.555035302206903</v>
      </c>
      <c r="U15" s="33">
        <v>1.3381633499333301</v>
      </c>
      <c r="V15" s="33">
        <v>0.95101768295096512</v>
      </c>
      <c r="W15" s="56">
        <v>849.55</v>
      </c>
      <c r="X15" s="23">
        <v>401.45</v>
      </c>
      <c r="Y15" s="23">
        <v>2428.48</v>
      </c>
      <c r="Z15" s="23">
        <v>71.92</v>
      </c>
      <c r="AA15" s="23">
        <v>11240.7</v>
      </c>
      <c r="AB15" s="23">
        <v>831.77</v>
      </c>
      <c r="AC15" s="23">
        <v>877.34</v>
      </c>
      <c r="AD15" s="24">
        <v>10.48</v>
      </c>
      <c r="AE15" s="24">
        <v>120.66</v>
      </c>
      <c r="AF15" s="24">
        <v>893.87</v>
      </c>
      <c r="AG15" s="24">
        <v>99.06</v>
      </c>
      <c r="AH15" s="24">
        <v>386.55</v>
      </c>
      <c r="AI15" s="24">
        <v>307.87</v>
      </c>
      <c r="AJ15" s="25">
        <v>33.17</v>
      </c>
      <c r="AK15" s="25">
        <v>115.93</v>
      </c>
      <c r="AL15" s="25">
        <v>16.52</v>
      </c>
      <c r="AM15" s="25">
        <v>273.92</v>
      </c>
      <c r="AN15" s="25">
        <v>151.09</v>
      </c>
      <c r="AO15" s="25">
        <v>3.64</v>
      </c>
      <c r="AP15" s="26">
        <v>5342.62</v>
      </c>
      <c r="AQ15" s="26">
        <v>2693.93</v>
      </c>
      <c r="AR15" s="26">
        <v>1746.32</v>
      </c>
      <c r="AS15" s="26">
        <v>1842.4</v>
      </c>
      <c r="AT15" s="26">
        <v>1543.38</v>
      </c>
      <c r="AU15" s="26">
        <v>721.71</v>
      </c>
      <c r="AV15" s="27">
        <v>57.22</v>
      </c>
      <c r="AW15" s="27">
        <v>1.68</v>
      </c>
      <c r="AX15" s="27">
        <v>0</v>
      </c>
      <c r="AY15" s="27">
        <v>330.31</v>
      </c>
      <c r="AZ15" s="27">
        <v>36.880000000000003</v>
      </c>
      <c r="BA15" s="27">
        <v>53.1</v>
      </c>
      <c r="BB15" s="28">
        <v>196.56</v>
      </c>
      <c r="BC15" s="28">
        <v>0</v>
      </c>
      <c r="BD15" s="28">
        <v>19.260000000000002</v>
      </c>
      <c r="BE15" s="28">
        <v>0</v>
      </c>
      <c r="BF15" s="28">
        <v>0</v>
      </c>
      <c r="BG15" s="28">
        <v>13.42</v>
      </c>
      <c r="BH15" s="29">
        <v>751</v>
      </c>
      <c r="BI15" s="29">
        <v>1219.0999999999999</v>
      </c>
      <c r="BJ15" s="29">
        <v>362.27</v>
      </c>
      <c r="BK15" s="30">
        <v>761.46</v>
      </c>
      <c r="BL15" s="30">
        <v>1032.49</v>
      </c>
      <c r="BM15" s="30">
        <v>56.84</v>
      </c>
      <c r="BN15" s="31">
        <v>194.76</v>
      </c>
      <c r="BO15" s="31">
        <v>138.91</v>
      </c>
    </row>
    <row r="16" spans="1:67">
      <c r="A16" s="22" t="s">
        <v>119</v>
      </c>
      <c r="B16" s="22" t="s">
        <v>120</v>
      </c>
      <c r="C16" s="54" t="s">
        <v>112</v>
      </c>
      <c r="D16" s="32" t="s">
        <v>121</v>
      </c>
      <c r="E16" s="24">
        <v>-2.0221752440663301</v>
      </c>
      <c r="F16" s="24">
        <v>0.49026707174438705</v>
      </c>
      <c r="G16" s="25">
        <v>-3.95070300931352</v>
      </c>
      <c r="H16" s="25">
        <v>3.1467954114499999E-2</v>
      </c>
      <c r="I16" s="26">
        <v>-2.8421249581493799</v>
      </c>
      <c r="J16" s="26">
        <v>9.3555451598454666E-3</v>
      </c>
      <c r="K16" s="27">
        <v>-3.1773732870528799</v>
      </c>
      <c r="L16" s="27">
        <v>1.0649179890081819E-3</v>
      </c>
      <c r="M16" s="30">
        <v>-3.7324767804560701</v>
      </c>
      <c r="N16" s="30">
        <v>6.1758784603749999E-4</v>
      </c>
      <c r="O16" s="31">
        <v>-4.7336302890604101</v>
      </c>
      <c r="P16" s="31">
        <v>6.7363763096870322E-4</v>
      </c>
      <c r="Q16" s="23">
        <v>0.97571295264545999</v>
      </c>
      <c r="R16" s="23">
        <v>0.67725213861302502</v>
      </c>
      <c r="S16" s="29">
        <v>-2.16274035409955</v>
      </c>
      <c r="T16" s="29">
        <v>2.3279021000434899E-2</v>
      </c>
      <c r="U16" s="33">
        <v>-1.202568253905</v>
      </c>
      <c r="V16" s="33">
        <v>0.71478453838357103</v>
      </c>
      <c r="W16" s="56">
        <v>6.9</v>
      </c>
      <c r="X16" s="23">
        <v>0</v>
      </c>
      <c r="Y16" s="23">
        <v>49.54</v>
      </c>
      <c r="Z16" s="23">
        <v>0</v>
      </c>
      <c r="AA16" s="23">
        <v>8.6999999999999993</v>
      </c>
      <c r="AB16" s="23">
        <v>37.549999999999997</v>
      </c>
      <c r="AC16" s="23">
        <v>14.78</v>
      </c>
      <c r="AD16" s="24">
        <v>0</v>
      </c>
      <c r="AE16" s="24">
        <v>0</v>
      </c>
      <c r="AF16" s="24">
        <v>0</v>
      </c>
      <c r="AG16" s="24">
        <v>3.33</v>
      </c>
      <c r="AH16" s="24">
        <v>17.68</v>
      </c>
      <c r="AI16" s="24">
        <v>1.33</v>
      </c>
      <c r="AJ16" s="25">
        <v>0</v>
      </c>
      <c r="AK16" s="25">
        <v>0</v>
      </c>
      <c r="AL16" s="25">
        <v>0</v>
      </c>
      <c r="AM16" s="25">
        <v>1.84</v>
      </c>
      <c r="AN16" s="25">
        <v>0</v>
      </c>
      <c r="AO16" s="25">
        <v>0</v>
      </c>
      <c r="AP16" s="26">
        <v>0</v>
      </c>
      <c r="AQ16" s="26">
        <v>13.91</v>
      </c>
      <c r="AR16" s="26">
        <v>3.49</v>
      </c>
      <c r="AS16" s="26">
        <v>15.52</v>
      </c>
      <c r="AT16" s="26">
        <v>15.09</v>
      </c>
      <c r="AU16" s="26">
        <v>6.84</v>
      </c>
      <c r="AV16" s="27">
        <v>0</v>
      </c>
      <c r="AW16" s="27">
        <v>0</v>
      </c>
      <c r="AX16" s="27">
        <v>0</v>
      </c>
      <c r="AY16" s="27">
        <v>1.69</v>
      </c>
      <c r="AZ16" s="27">
        <v>1.99</v>
      </c>
      <c r="BA16" s="27">
        <v>0</v>
      </c>
      <c r="BB16" s="28">
        <v>1.96</v>
      </c>
      <c r="BC16" s="28">
        <v>0</v>
      </c>
      <c r="BD16" s="28">
        <v>0</v>
      </c>
      <c r="BE16" s="28">
        <v>0</v>
      </c>
      <c r="BF16" s="28">
        <v>0</v>
      </c>
      <c r="BG16" s="28">
        <v>0</v>
      </c>
      <c r="BH16" s="29">
        <v>21.98</v>
      </c>
      <c r="BI16" s="29">
        <v>49.89</v>
      </c>
      <c r="BJ16" s="29">
        <v>29.3</v>
      </c>
      <c r="BK16" s="30">
        <v>5.57</v>
      </c>
      <c r="BL16" s="30">
        <v>1.45</v>
      </c>
      <c r="BM16" s="30">
        <v>0</v>
      </c>
      <c r="BN16" s="31">
        <v>0</v>
      </c>
      <c r="BO16" s="31">
        <v>0</v>
      </c>
    </row>
    <row r="17" spans="1:67">
      <c r="A17" s="22" t="s">
        <v>148</v>
      </c>
      <c r="B17" s="22" t="s">
        <v>149</v>
      </c>
      <c r="C17" s="54" t="s">
        <v>112</v>
      </c>
      <c r="D17" s="32" t="s">
        <v>121</v>
      </c>
      <c r="E17" s="24">
        <v>-1.83663022182493</v>
      </c>
      <c r="F17" s="24">
        <v>0.52635089306280702</v>
      </c>
      <c r="G17" s="25">
        <v>-3.2262346639867499</v>
      </c>
      <c r="H17" s="25">
        <v>4.8653315310442799E-2</v>
      </c>
      <c r="I17" s="26">
        <v>-3.6055030155449899</v>
      </c>
      <c r="J17" s="26">
        <v>1.4718306046908826E-4</v>
      </c>
      <c r="K17" s="27">
        <v>-3.7333120506316999</v>
      </c>
      <c r="L17" s="37">
        <v>1.6507471522504503E-5</v>
      </c>
      <c r="M17" s="30">
        <v>-3.4445458363580599</v>
      </c>
      <c r="N17" s="30">
        <v>5.7226025079931903E-3</v>
      </c>
      <c r="O17" s="31">
        <v>-4.3916966382905702</v>
      </c>
      <c r="P17" s="31">
        <v>1.5424633831011701E-2</v>
      </c>
      <c r="Q17" s="23">
        <v>-6.3513887964278495E-2</v>
      </c>
      <c r="R17" s="23">
        <v>1</v>
      </c>
      <c r="S17" s="29">
        <v>-1.5193861067263299</v>
      </c>
      <c r="T17" s="29">
        <v>0.180045633020501</v>
      </c>
      <c r="U17" s="33">
        <v>-1.59377754798924</v>
      </c>
      <c r="V17" s="33">
        <v>0.47250596815244</v>
      </c>
      <c r="W17" s="56">
        <v>5.44</v>
      </c>
      <c r="X17" s="23">
        <v>0</v>
      </c>
      <c r="Y17" s="23">
        <v>21.58</v>
      </c>
      <c r="Z17" s="23">
        <v>0</v>
      </c>
      <c r="AA17" s="23">
        <v>5.8</v>
      </c>
      <c r="AB17" s="23">
        <v>18.78</v>
      </c>
      <c r="AC17" s="23">
        <v>19.39</v>
      </c>
      <c r="AD17" s="24">
        <v>0</v>
      </c>
      <c r="AE17" s="24">
        <v>0</v>
      </c>
      <c r="AF17" s="24">
        <v>0</v>
      </c>
      <c r="AG17" s="24">
        <v>3.33</v>
      </c>
      <c r="AH17" s="24">
        <v>11.58</v>
      </c>
      <c r="AI17" s="24">
        <v>0</v>
      </c>
      <c r="AJ17" s="25">
        <v>0</v>
      </c>
      <c r="AK17" s="25">
        <v>0</v>
      </c>
      <c r="AL17" s="25">
        <v>0</v>
      </c>
      <c r="AM17" s="25">
        <v>0</v>
      </c>
      <c r="AN17" s="25">
        <v>0</v>
      </c>
      <c r="AO17" s="25">
        <v>1.82</v>
      </c>
      <c r="AP17" s="26">
        <v>0</v>
      </c>
      <c r="AQ17" s="26">
        <v>12.75</v>
      </c>
      <c r="AR17" s="26">
        <v>11.63</v>
      </c>
      <c r="AS17" s="26">
        <v>16.38</v>
      </c>
      <c r="AT17" s="26">
        <v>20.12</v>
      </c>
      <c r="AU17" s="26">
        <v>8.5500000000000007</v>
      </c>
      <c r="AV17" s="27">
        <v>0</v>
      </c>
      <c r="AW17" s="27">
        <v>0</v>
      </c>
      <c r="AX17" s="27">
        <v>0</v>
      </c>
      <c r="AY17" s="27">
        <v>0</v>
      </c>
      <c r="AZ17" s="27">
        <v>0</v>
      </c>
      <c r="BA17" s="27">
        <v>0</v>
      </c>
      <c r="BB17" s="28">
        <v>0</v>
      </c>
      <c r="BC17" s="28">
        <v>0</v>
      </c>
      <c r="BD17" s="28">
        <v>0</v>
      </c>
      <c r="BE17" s="28">
        <v>0</v>
      </c>
      <c r="BF17" s="28">
        <v>0</v>
      </c>
      <c r="BG17" s="28">
        <v>0</v>
      </c>
      <c r="BH17" s="29">
        <v>12.88</v>
      </c>
      <c r="BI17" s="29">
        <v>39.92</v>
      </c>
      <c r="BJ17" s="29">
        <v>27.97</v>
      </c>
      <c r="BK17" s="30">
        <v>4.7699999999999996</v>
      </c>
      <c r="BL17" s="30">
        <v>1.94</v>
      </c>
      <c r="BM17" s="30">
        <v>0</v>
      </c>
      <c r="BN17" s="31">
        <v>0</v>
      </c>
      <c r="BO17" s="31">
        <v>0</v>
      </c>
    </row>
    <row r="18" spans="1:67">
      <c r="A18" s="22" t="s">
        <v>122</v>
      </c>
      <c r="B18" s="22" t="s">
        <v>123</v>
      </c>
      <c r="C18" s="22" t="s">
        <v>124</v>
      </c>
      <c r="D18" s="32" t="s">
        <v>125</v>
      </c>
      <c r="E18" s="24">
        <v>-2.4726249219428498</v>
      </c>
      <c r="F18" s="24">
        <v>4.83411119138639E-2</v>
      </c>
      <c r="G18" s="25">
        <v>-3.0196172139252999</v>
      </c>
      <c r="H18" s="25">
        <v>3.1999773584285802E-2</v>
      </c>
      <c r="I18" s="26">
        <v>-2.9872356176639401</v>
      </c>
      <c r="J18" s="26">
        <v>1.54118793256768E-2</v>
      </c>
      <c r="K18" s="27">
        <v>-4.6695325538774899</v>
      </c>
      <c r="L18" s="37">
        <v>9.8990484049158207E-6</v>
      </c>
      <c r="M18" s="30">
        <v>-5.1107756532837296</v>
      </c>
      <c r="N18" s="39">
        <v>3.2533103498371599E-6</v>
      </c>
      <c r="O18" s="31">
        <v>-4.22795065281682</v>
      </c>
      <c r="P18" s="31">
        <v>4.8312899230238786E-3</v>
      </c>
      <c r="Q18" s="23">
        <v>1.0033131471899901</v>
      </c>
      <c r="R18" s="23">
        <v>0.50867317468585105</v>
      </c>
      <c r="S18" s="29">
        <v>-0.40305998292685402</v>
      </c>
      <c r="T18" s="29">
        <v>0.9396585660276271</v>
      </c>
      <c r="U18" s="33">
        <v>0.60223292482847801</v>
      </c>
      <c r="V18" s="33">
        <v>0.89978170009291403</v>
      </c>
      <c r="W18" s="56">
        <v>13.38</v>
      </c>
      <c r="X18" s="23">
        <v>74.53</v>
      </c>
      <c r="Y18" s="23">
        <v>73.52</v>
      </c>
      <c r="Z18" s="23">
        <v>6.41</v>
      </c>
      <c r="AA18" s="23">
        <v>39.619999999999997</v>
      </c>
      <c r="AB18" s="23">
        <v>52.57</v>
      </c>
      <c r="AC18" s="23">
        <v>40.630000000000003</v>
      </c>
      <c r="AD18" s="24">
        <v>8.8699999999999992</v>
      </c>
      <c r="AE18" s="24">
        <v>3.77</v>
      </c>
      <c r="AF18" s="24">
        <v>5.39</v>
      </c>
      <c r="AG18" s="24">
        <v>0</v>
      </c>
      <c r="AH18" s="24">
        <v>16.46</v>
      </c>
      <c r="AI18" s="24">
        <v>11.97</v>
      </c>
      <c r="AJ18" s="25">
        <v>3.55</v>
      </c>
      <c r="AK18" s="25">
        <v>0</v>
      </c>
      <c r="AL18" s="25">
        <v>0</v>
      </c>
      <c r="AM18" s="25">
        <v>22.13</v>
      </c>
      <c r="AN18" s="25">
        <v>5.08</v>
      </c>
      <c r="AO18" s="25">
        <v>0</v>
      </c>
      <c r="AP18" s="26">
        <v>0</v>
      </c>
      <c r="AQ18" s="26">
        <v>18.55</v>
      </c>
      <c r="AR18" s="26">
        <v>58.13</v>
      </c>
      <c r="AS18" s="26">
        <v>14.66</v>
      </c>
      <c r="AT18" s="26">
        <v>25.99</v>
      </c>
      <c r="AU18" s="26">
        <v>22.23</v>
      </c>
      <c r="AV18" s="27">
        <v>9.44</v>
      </c>
      <c r="AW18" s="27">
        <v>0</v>
      </c>
      <c r="AX18" s="27">
        <v>0</v>
      </c>
      <c r="AY18" s="27">
        <v>1.69</v>
      </c>
      <c r="AZ18" s="27">
        <v>0</v>
      </c>
      <c r="BA18" s="27">
        <v>0</v>
      </c>
      <c r="BB18" s="28">
        <v>0</v>
      </c>
      <c r="BC18" s="28">
        <v>0</v>
      </c>
      <c r="BD18" s="28">
        <v>0</v>
      </c>
      <c r="BE18" s="28">
        <v>0</v>
      </c>
      <c r="BF18" s="28">
        <v>0</v>
      </c>
      <c r="BG18" s="28">
        <v>0</v>
      </c>
      <c r="BH18" s="29">
        <v>13.64</v>
      </c>
      <c r="BI18" s="29">
        <v>23.84</v>
      </c>
      <c r="BJ18" s="29">
        <v>35.96</v>
      </c>
      <c r="BK18" s="30">
        <v>0</v>
      </c>
      <c r="BL18" s="30">
        <v>0</v>
      </c>
      <c r="BM18" s="30">
        <v>0</v>
      </c>
      <c r="BN18" s="31">
        <v>0</v>
      </c>
      <c r="BO18" s="31">
        <v>0</v>
      </c>
    </row>
    <row r="19" spans="1:67">
      <c r="A19" s="22" t="s">
        <v>115</v>
      </c>
      <c r="B19" s="22" t="s">
        <v>116</v>
      </c>
      <c r="C19" s="34" t="s">
        <v>117</v>
      </c>
      <c r="D19" s="32" t="s">
        <v>118</v>
      </c>
      <c r="E19" s="24">
        <v>-2.5230219899444197</v>
      </c>
      <c r="F19" s="24">
        <v>0.34553863968195003</v>
      </c>
      <c r="G19" s="25">
        <v>-4.1660944332699001</v>
      </c>
      <c r="H19" s="25">
        <v>2.85679721181504E-2</v>
      </c>
      <c r="I19" s="26">
        <v>-2.2959027728216901</v>
      </c>
      <c r="J19" s="26">
        <v>8.5103153268824394E-2</v>
      </c>
      <c r="K19" s="27">
        <v>-4.5121893825154897</v>
      </c>
      <c r="L19" s="37">
        <v>5.6089090678766094E-6</v>
      </c>
      <c r="M19" s="30">
        <v>0.22497646495365201</v>
      </c>
      <c r="N19" s="30">
        <v>1</v>
      </c>
      <c r="O19" s="31">
        <v>-4.03792168527184</v>
      </c>
      <c r="P19" s="31">
        <v>2.5078249321972401E-2</v>
      </c>
      <c r="Q19" s="23">
        <v>0.52751935499410707</v>
      </c>
      <c r="R19" s="23">
        <v>0.90565087073482309</v>
      </c>
      <c r="S19" s="29">
        <v>-0.36092038783596603</v>
      </c>
      <c r="T19" s="29">
        <v>0.94786563558351311</v>
      </c>
      <c r="U19" s="33">
        <v>0.17227347927661701</v>
      </c>
      <c r="V19" s="33">
        <v>1</v>
      </c>
      <c r="W19" s="56">
        <v>11.6</v>
      </c>
      <c r="X19" s="23">
        <v>3.39</v>
      </c>
      <c r="Y19" s="23">
        <v>19.98</v>
      </c>
      <c r="Z19" s="23">
        <v>1.42</v>
      </c>
      <c r="AA19" s="23">
        <v>129.47999999999999</v>
      </c>
      <c r="AB19" s="23">
        <v>13.14</v>
      </c>
      <c r="AC19" s="23">
        <v>21.24</v>
      </c>
      <c r="AD19" s="24">
        <v>0</v>
      </c>
      <c r="AE19" s="24">
        <v>0</v>
      </c>
      <c r="AF19" s="24">
        <v>1.8</v>
      </c>
      <c r="AG19" s="24">
        <v>1.66</v>
      </c>
      <c r="AH19" s="24">
        <v>18.899999999999999</v>
      </c>
      <c r="AI19" s="24">
        <v>3.99</v>
      </c>
      <c r="AJ19" s="25">
        <v>0</v>
      </c>
      <c r="AK19" s="25">
        <v>0</v>
      </c>
      <c r="AL19" s="25">
        <v>0</v>
      </c>
      <c r="AM19" s="25">
        <v>1.84</v>
      </c>
      <c r="AN19" s="25">
        <v>2.91</v>
      </c>
      <c r="AO19" s="25">
        <v>0</v>
      </c>
      <c r="AP19" s="26">
        <v>40.200000000000003</v>
      </c>
      <c r="AQ19" s="26">
        <v>18.55</v>
      </c>
      <c r="AR19" s="26">
        <v>51.16</v>
      </c>
      <c r="AS19" s="26">
        <v>10.35</v>
      </c>
      <c r="AT19" s="26">
        <v>10.06</v>
      </c>
      <c r="AU19" s="26">
        <v>3.42</v>
      </c>
      <c r="AV19" s="27">
        <v>2.36</v>
      </c>
      <c r="AW19" s="27">
        <v>0</v>
      </c>
      <c r="AX19" s="27">
        <v>0</v>
      </c>
      <c r="AY19" s="27">
        <v>15.17</v>
      </c>
      <c r="AZ19" s="27">
        <v>1.99</v>
      </c>
      <c r="BA19" s="27">
        <v>0</v>
      </c>
      <c r="BB19" s="28">
        <v>0</v>
      </c>
      <c r="BC19" s="28">
        <v>0</v>
      </c>
      <c r="BD19" s="28">
        <v>0</v>
      </c>
      <c r="BE19" s="28">
        <v>0</v>
      </c>
      <c r="BF19" s="28">
        <v>0</v>
      </c>
      <c r="BG19" s="28">
        <v>0</v>
      </c>
      <c r="BH19" s="29">
        <v>18.95</v>
      </c>
      <c r="BI19" s="29">
        <v>33.26</v>
      </c>
      <c r="BJ19" s="29">
        <v>10.65</v>
      </c>
      <c r="BK19" s="30">
        <v>11.14</v>
      </c>
      <c r="BL19" s="30">
        <v>63.41</v>
      </c>
      <c r="BM19" s="30">
        <v>0</v>
      </c>
      <c r="BN19" s="31">
        <v>0</v>
      </c>
      <c r="BO19" s="31">
        <v>0</v>
      </c>
    </row>
    <row r="20" spans="1:67">
      <c r="A20" s="22" t="s">
        <v>132</v>
      </c>
      <c r="B20" s="22" t="s">
        <v>133</v>
      </c>
      <c r="C20" s="34" t="s">
        <v>117</v>
      </c>
      <c r="D20" s="32" t="s">
        <v>118</v>
      </c>
      <c r="E20" s="24">
        <v>-2.8877187118473602</v>
      </c>
      <c r="F20" s="24">
        <v>0.15647101095082303</v>
      </c>
      <c r="G20" s="25">
        <v>-4.2681648772995198</v>
      </c>
      <c r="H20" s="25">
        <v>3.5678465278407297E-2</v>
      </c>
      <c r="I20" s="26">
        <v>-3.6938614388669597</v>
      </c>
      <c r="J20" s="26">
        <v>7.6612178243602334E-3</v>
      </c>
      <c r="K20" s="27">
        <v>-5.6546972840954499</v>
      </c>
      <c r="L20" s="37">
        <v>1.6291735148297502E-7</v>
      </c>
      <c r="M20" s="30">
        <v>-0.43628687161961904</v>
      </c>
      <c r="N20" s="30">
        <v>1</v>
      </c>
      <c r="O20" s="31">
        <v>-4.24582402060304</v>
      </c>
      <c r="P20" s="31">
        <v>1.7549943229699832E-3</v>
      </c>
      <c r="Q20" s="23">
        <v>5.0954846647097901E-2</v>
      </c>
      <c r="R20" s="23">
        <v>1</v>
      </c>
      <c r="S20" s="29">
        <v>0.87267195814006404</v>
      </c>
      <c r="T20" s="29">
        <v>0.86394746553835999</v>
      </c>
      <c r="U20" s="33">
        <v>0.92375400847273204</v>
      </c>
      <c r="V20" s="33">
        <v>0.98348787210231003</v>
      </c>
      <c r="W20" s="56">
        <v>1457.37</v>
      </c>
      <c r="X20" s="23">
        <v>597.94000000000005</v>
      </c>
      <c r="Y20" s="23">
        <v>3443.34</v>
      </c>
      <c r="Z20" s="23">
        <v>250.65</v>
      </c>
      <c r="AA20" s="23">
        <v>16358.1</v>
      </c>
      <c r="AB20" s="23">
        <v>1592.2</v>
      </c>
      <c r="AC20" s="23">
        <v>2352.19</v>
      </c>
      <c r="AD20" s="24">
        <v>53.21</v>
      </c>
      <c r="AE20" s="24">
        <v>251.38</v>
      </c>
      <c r="AF20" s="24">
        <v>692.64</v>
      </c>
      <c r="AG20" s="24">
        <v>284.69</v>
      </c>
      <c r="AH20" s="24">
        <v>1185.27</v>
      </c>
      <c r="AI20" s="24">
        <v>529.29999999999995</v>
      </c>
      <c r="AJ20" s="25">
        <v>48.57</v>
      </c>
      <c r="AK20" s="25">
        <v>139.12</v>
      </c>
      <c r="AL20" s="25">
        <v>10.1</v>
      </c>
      <c r="AM20" s="25">
        <v>508.18</v>
      </c>
      <c r="AN20" s="25">
        <v>417.69</v>
      </c>
      <c r="AO20" s="25">
        <v>61</v>
      </c>
      <c r="AP20" s="26">
        <v>10188.85</v>
      </c>
      <c r="AQ20" s="26">
        <v>5946.59</v>
      </c>
      <c r="AR20" s="26">
        <v>2653.2</v>
      </c>
      <c r="AS20" s="26">
        <v>2290.7199999999998</v>
      </c>
      <c r="AT20" s="26">
        <v>2290.34</v>
      </c>
      <c r="AU20" s="26">
        <v>908.13</v>
      </c>
      <c r="AV20" s="27">
        <v>671.91</v>
      </c>
      <c r="AW20" s="27">
        <v>25.23</v>
      </c>
      <c r="AX20" s="27">
        <v>35.81</v>
      </c>
      <c r="AY20" s="27">
        <v>660.62</v>
      </c>
      <c r="AZ20" s="27">
        <v>238.2</v>
      </c>
      <c r="BA20" s="27">
        <v>63.72</v>
      </c>
      <c r="BB20" s="28">
        <v>260.13</v>
      </c>
      <c r="BC20" s="28">
        <v>20.3</v>
      </c>
      <c r="BD20" s="28">
        <v>41.26</v>
      </c>
      <c r="BE20" s="28">
        <v>90.24</v>
      </c>
      <c r="BF20" s="28">
        <v>20.98</v>
      </c>
      <c r="BG20" s="28">
        <v>19.3</v>
      </c>
      <c r="BH20" s="29">
        <v>2264.36</v>
      </c>
      <c r="BI20" s="29">
        <v>1858.86</v>
      </c>
      <c r="BJ20" s="29">
        <v>888.35</v>
      </c>
      <c r="BK20" s="30">
        <v>773.4</v>
      </c>
      <c r="BL20" s="30">
        <v>2926.12</v>
      </c>
      <c r="BM20" s="30">
        <v>17.829999999999998</v>
      </c>
      <c r="BN20" s="31">
        <v>158.41</v>
      </c>
      <c r="BO20" s="31">
        <v>35.82</v>
      </c>
    </row>
    <row r="21" spans="1:67">
      <c r="A21" s="22" t="s">
        <v>104</v>
      </c>
      <c r="B21" s="22" t="s">
        <v>105</v>
      </c>
      <c r="C21" s="22" t="s">
        <v>106</v>
      </c>
      <c r="D21" s="32" t="s">
        <v>107</v>
      </c>
      <c r="E21" s="24">
        <v>-1.50390317449411</v>
      </c>
      <c r="F21" s="24">
        <v>0.67829562923246101</v>
      </c>
      <c r="G21" s="25">
        <v>-4.6895288194033897</v>
      </c>
      <c r="H21" s="25">
        <v>2.33714130341738E-2</v>
      </c>
      <c r="I21" s="26">
        <v>-3.7516697226139701</v>
      </c>
      <c r="J21" s="26">
        <v>1.1748349036803499E-2</v>
      </c>
      <c r="K21" s="27">
        <v>-5.9008783189856198</v>
      </c>
      <c r="L21" s="37">
        <v>8.5618116947957094E-11</v>
      </c>
      <c r="M21" s="30">
        <v>-2.4611211004150002</v>
      </c>
      <c r="N21" s="30">
        <v>5.1975939777770902E-2</v>
      </c>
      <c r="O21" s="31">
        <v>-5.8541143887515501</v>
      </c>
      <c r="P21" s="31">
        <v>5.9224978812478998E-3</v>
      </c>
      <c r="Q21" s="23">
        <v>-1.39831724842328</v>
      </c>
      <c r="R21" s="23">
        <v>0.47908694948802605</v>
      </c>
      <c r="S21" s="29">
        <v>0.65477860752446104</v>
      </c>
      <c r="T21" s="29">
        <v>0.92759693492338702</v>
      </c>
      <c r="U21" s="33">
        <v>-0.73730589255267409</v>
      </c>
      <c r="V21" s="33">
        <v>0.84113295510004604</v>
      </c>
      <c r="W21" s="56">
        <v>40.98</v>
      </c>
      <c r="X21" s="23">
        <v>5.08</v>
      </c>
      <c r="Y21" s="23">
        <v>47.95</v>
      </c>
      <c r="Z21" s="23">
        <v>0</v>
      </c>
      <c r="AA21" s="23">
        <v>51.21</v>
      </c>
      <c r="AB21" s="23">
        <v>148.33000000000001</v>
      </c>
      <c r="AC21" s="23">
        <v>89.58</v>
      </c>
      <c r="AD21" s="24">
        <v>17.739999999999998</v>
      </c>
      <c r="AE21" s="24">
        <v>49.02</v>
      </c>
      <c r="AF21" s="24">
        <v>0</v>
      </c>
      <c r="AG21" s="24">
        <v>0</v>
      </c>
      <c r="AH21" s="24">
        <v>44.51</v>
      </c>
      <c r="AI21" s="24">
        <v>9.31</v>
      </c>
      <c r="AJ21" s="25">
        <v>0</v>
      </c>
      <c r="AK21" s="25">
        <v>0</v>
      </c>
      <c r="AL21" s="25">
        <v>0</v>
      </c>
      <c r="AM21" s="25">
        <v>0</v>
      </c>
      <c r="AN21" s="25">
        <v>6.54</v>
      </c>
      <c r="AO21" s="25">
        <v>0</v>
      </c>
      <c r="AP21" s="26">
        <v>159.27000000000001</v>
      </c>
      <c r="AQ21" s="26">
        <v>318.77</v>
      </c>
      <c r="AR21" s="26">
        <v>256.95</v>
      </c>
      <c r="AS21" s="26">
        <v>63.8</v>
      </c>
      <c r="AT21" s="26">
        <v>85.51</v>
      </c>
      <c r="AU21" s="26">
        <v>90.64</v>
      </c>
      <c r="AV21" s="27">
        <v>0</v>
      </c>
      <c r="AW21" s="27">
        <v>9.25</v>
      </c>
      <c r="AX21" s="27">
        <v>0</v>
      </c>
      <c r="AY21" s="27">
        <v>4.21</v>
      </c>
      <c r="AZ21" s="27">
        <v>45.85</v>
      </c>
      <c r="BA21" s="27">
        <v>0</v>
      </c>
      <c r="BB21" s="28">
        <v>0</v>
      </c>
      <c r="BC21" s="28">
        <v>0</v>
      </c>
      <c r="BD21" s="28">
        <v>0</v>
      </c>
      <c r="BE21" s="28">
        <v>0</v>
      </c>
      <c r="BF21" s="28">
        <v>9.74</v>
      </c>
      <c r="BG21" s="28">
        <v>0</v>
      </c>
      <c r="BH21" s="29">
        <v>155.35</v>
      </c>
      <c r="BI21" s="29">
        <v>66.53</v>
      </c>
      <c r="BJ21" s="29">
        <v>23.97</v>
      </c>
      <c r="BK21" s="30">
        <v>12.73</v>
      </c>
      <c r="BL21" s="30">
        <v>14.52</v>
      </c>
      <c r="BM21" s="30">
        <v>16.72</v>
      </c>
      <c r="BN21" s="31">
        <v>0</v>
      </c>
      <c r="BO21" s="31">
        <v>0</v>
      </c>
    </row>
    <row r="22" spans="1:67">
      <c r="A22" s="22" t="s">
        <v>67</v>
      </c>
      <c r="B22" s="22" t="s">
        <v>68</v>
      </c>
      <c r="C22" s="22" t="s">
        <v>69</v>
      </c>
      <c r="D22" s="32" t="s">
        <v>70</v>
      </c>
      <c r="E22" s="24">
        <v>-2.74070143491763</v>
      </c>
      <c r="F22" s="24">
        <v>0.19473682511885401</v>
      </c>
      <c r="G22" s="25">
        <v>-5.9850963443435399</v>
      </c>
      <c r="H22" s="25">
        <v>2.0272110473079736E-4</v>
      </c>
      <c r="I22" s="26">
        <v>-3.2763791288124602</v>
      </c>
      <c r="J22" s="26">
        <v>0.15889760119826801</v>
      </c>
      <c r="K22" s="27">
        <v>-5.2209105736035104</v>
      </c>
      <c r="L22" s="27">
        <v>5.1748451234307391E-4</v>
      </c>
      <c r="M22" s="30">
        <v>-3.84835985675068</v>
      </c>
      <c r="N22" s="30">
        <v>6.8148075184927819E-4</v>
      </c>
      <c r="O22" s="31">
        <v>-4.8802836657843001</v>
      </c>
      <c r="P22" s="31">
        <v>1.586154378721983E-4</v>
      </c>
      <c r="Q22" s="23">
        <v>-1.07104552565581</v>
      </c>
      <c r="R22" s="23">
        <v>0.68350467094024803</v>
      </c>
      <c r="S22" s="29">
        <v>1.56752331303939</v>
      </c>
      <c r="T22" s="29">
        <v>0.84371297532035605</v>
      </c>
      <c r="U22" s="33">
        <v>0.49698523580762405</v>
      </c>
      <c r="V22" s="33">
        <v>1</v>
      </c>
      <c r="W22" s="56">
        <v>35.56</v>
      </c>
      <c r="X22" s="23">
        <v>149.06</v>
      </c>
      <c r="Y22" s="23">
        <v>83.11</v>
      </c>
      <c r="Z22" s="23">
        <v>14.95</v>
      </c>
      <c r="AA22" s="23">
        <v>162.33000000000001</v>
      </c>
      <c r="AB22" s="23">
        <v>0</v>
      </c>
      <c r="AC22" s="23">
        <v>15.7</v>
      </c>
      <c r="AD22" s="24">
        <v>14.51</v>
      </c>
      <c r="AE22" s="24">
        <v>0</v>
      </c>
      <c r="AF22" s="24">
        <v>0</v>
      </c>
      <c r="AG22" s="24">
        <v>17.48</v>
      </c>
      <c r="AH22" s="24">
        <v>7.32</v>
      </c>
      <c r="AI22" s="24">
        <v>16.62</v>
      </c>
      <c r="AJ22" s="25">
        <v>0</v>
      </c>
      <c r="AK22" s="25">
        <v>0</v>
      </c>
      <c r="AL22" s="25">
        <v>0</v>
      </c>
      <c r="AM22" s="25">
        <v>0</v>
      </c>
      <c r="AN22" s="25">
        <v>0</v>
      </c>
      <c r="AO22" s="25">
        <v>0</v>
      </c>
      <c r="AP22" s="26">
        <v>173.19</v>
      </c>
      <c r="AQ22" s="26">
        <v>89.26</v>
      </c>
      <c r="AR22" s="26">
        <v>290.67</v>
      </c>
      <c r="AS22" s="26">
        <v>118.98</v>
      </c>
      <c r="AT22" s="26">
        <v>200.36</v>
      </c>
      <c r="AU22" s="26">
        <v>0</v>
      </c>
      <c r="AV22" s="27">
        <v>0</v>
      </c>
      <c r="AW22" s="27">
        <v>0</v>
      </c>
      <c r="AX22" s="27">
        <v>0</v>
      </c>
      <c r="AY22" s="27">
        <v>0</v>
      </c>
      <c r="AZ22" s="27">
        <v>72.760000000000005</v>
      </c>
      <c r="BA22" s="27">
        <v>0</v>
      </c>
      <c r="BB22" s="28">
        <v>0</v>
      </c>
      <c r="BC22" s="28">
        <v>13.24</v>
      </c>
      <c r="BD22" s="28">
        <v>0</v>
      </c>
      <c r="BE22" s="28">
        <v>0</v>
      </c>
      <c r="BF22" s="28">
        <v>0</v>
      </c>
      <c r="BG22" s="28">
        <v>4.1900000000000004</v>
      </c>
      <c r="BH22" s="29">
        <v>55.32</v>
      </c>
      <c r="BI22" s="29">
        <v>41.58</v>
      </c>
      <c r="BJ22" s="29">
        <v>18.649999999999999</v>
      </c>
      <c r="BK22" s="30">
        <v>0</v>
      </c>
      <c r="BL22" s="30">
        <v>5.32</v>
      </c>
      <c r="BM22" s="30">
        <v>0</v>
      </c>
      <c r="BN22" s="31">
        <v>0</v>
      </c>
      <c r="BO22" s="31">
        <v>0</v>
      </c>
    </row>
    <row r="23" spans="1:67">
      <c r="A23" s="22" t="s">
        <v>73</v>
      </c>
      <c r="B23" s="22" t="s">
        <v>74</v>
      </c>
      <c r="C23" s="22" t="s">
        <v>66</v>
      </c>
      <c r="D23" s="32"/>
      <c r="E23" s="24">
        <v>-2.91865214739809</v>
      </c>
      <c r="F23" s="24">
        <v>0.30681290761718305</v>
      </c>
      <c r="G23" s="25">
        <v>-5.1089026883796196</v>
      </c>
      <c r="H23" s="25">
        <v>4.3760956197449775E-3</v>
      </c>
      <c r="I23" s="26">
        <v>-6.4611580413192495</v>
      </c>
      <c r="J23" s="36">
        <v>7.7379218580746599E-16</v>
      </c>
      <c r="K23" s="27">
        <v>-6.5936330669313996</v>
      </c>
      <c r="L23" s="37">
        <v>4.023159357410028E-18</v>
      </c>
      <c r="M23" s="30">
        <v>-3.62933574149279</v>
      </c>
      <c r="N23" s="30">
        <v>0.11959261421653301</v>
      </c>
      <c r="O23" s="31">
        <v>-5.6884109547715802</v>
      </c>
      <c r="P23" s="38">
        <v>2.2661902322320603E-16</v>
      </c>
      <c r="Q23" s="23">
        <v>-1.27838278209533</v>
      </c>
      <c r="R23" s="23">
        <v>0.50441779113662899</v>
      </c>
      <c r="S23" s="29">
        <v>0.14291893482790602</v>
      </c>
      <c r="T23" s="29">
        <v>1</v>
      </c>
      <c r="U23" s="33">
        <v>-1.13543629107806</v>
      </c>
      <c r="V23" s="33">
        <v>0.73118821621140706</v>
      </c>
      <c r="W23" s="56">
        <v>22.74</v>
      </c>
      <c r="X23" s="23">
        <v>3.39</v>
      </c>
      <c r="Y23" s="23">
        <v>100.69</v>
      </c>
      <c r="Z23" s="23">
        <v>0</v>
      </c>
      <c r="AA23" s="23">
        <v>26.09</v>
      </c>
      <c r="AB23" s="23">
        <v>45.06</v>
      </c>
      <c r="AC23" s="23">
        <v>42.48</v>
      </c>
      <c r="AD23" s="24">
        <v>10.48</v>
      </c>
      <c r="AE23" s="24">
        <v>0</v>
      </c>
      <c r="AF23" s="24">
        <v>0</v>
      </c>
      <c r="AG23" s="24">
        <v>0</v>
      </c>
      <c r="AH23" s="24">
        <v>14.02</v>
      </c>
      <c r="AI23" s="24">
        <v>0</v>
      </c>
      <c r="AJ23" s="25">
        <v>0</v>
      </c>
      <c r="AK23" s="25">
        <v>0</v>
      </c>
      <c r="AL23" s="25">
        <v>0</v>
      </c>
      <c r="AM23" s="25">
        <v>0</v>
      </c>
      <c r="AN23" s="25">
        <v>0</v>
      </c>
      <c r="AO23" s="25">
        <v>0</v>
      </c>
      <c r="AP23" s="26">
        <v>60.31</v>
      </c>
      <c r="AQ23" s="26">
        <v>154.16999999999999</v>
      </c>
      <c r="AR23" s="26">
        <v>154.63</v>
      </c>
      <c r="AS23" s="26">
        <v>111.22</v>
      </c>
      <c r="AT23" s="26">
        <v>31.02</v>
      </c>
      <c r="AU23" s="26">
        <v>39.33</v>
      </c>
      <c r="AV23" s="27">
        <v>0</v>
      </c>
      <c r="AW23" s="27">
        <v>0</v>
      </c>
      <c r="AX23" s="27">
        <v>0</v>
      </c>
      <c r="AY23" s="27">
        <v>0</v>
      </c>
      <c r="AZ23" s="27">
        <v>0</v>
      </c>
      <c r="BA23" s="27">
        <v>0</v>
      </c>
      <c r="BB23" s="28">
        <v>0</v>
      </c>
      <c r="BC23" s="28">
        <v>0</v>
      </c>
      <c r="BD23" s="28">
        <v>0</v>
      </c>
      <c r="BE23" s="28">
        <v>0</v>
      </c>
      <c r="BF23" s="28">
        <v>0</v>
      </c>
      <c r="BG23" s="28">
        <v>0</v>
      </c>
      <c r="BH23" s="29">
        <v>81.84</v>
      </c>
      <c r="BI23" s="29">
        <v>64.86</v>
      </c>
      <c r="BJ23" s="29">
        <v>47.95</v>
      </c>
      <c r="BK23" s="30">
        <v>0</v>
      </c>
      <c r="BL23" s="30">
        <v>13.07</v>
      </c>
      <c r="BM23" s="30">
        <v>0</v>
      </c>
      <c r="BN23" s="31">
        <v>0</v>
      </c>
      <c r="BO23" s="31">
        <v>0</v>
      </c>
    </row>
    <row r="24" spans="1:67">
      <c r="A24" s="22" t="s">
        <v>100</v>
      </c>
      <c r="B24" s="22" t="s">
        <v>101</v>
      </c>
      <c r="C24" s="22" t="s">
        <v>66</v>
      </c>
      <c r="D24" s="32"/>
      <c r="E24" s="24">
        <v>-0.54292090539145998</v>
      </c>
      <c r="F24" s="24">
        <v>0.72841048811749209</v>
      </c>
      <c r="G24" s="25">
        <v>-1.63932772989747</v>
      </c>
      <c r="H24" s="25">
        <v>1.9367463655325899E-2</v>
      </c>
      <c r="I24" s="26">
        <v>-0.84125876690194401</v>
      </c>
      <c r="J24" s="26">
        <v>0.23305413498058403</v>
      </c>
      <c r="K24" s="27">
        <v>-1.67574043576984</v>
      </c>
      <c r="L24" s="27">
        <v>4.0391325970870598E-2</v>
      </c>
      <c r="M24" s="30">
        <v>-0.74360129448332102</v>
      </c>
      <c r="N24" s="30">
        <v>0.88484872551450511</v>
      </c>
      <c r="O24" s="31">
        <v>-4.0901633846274699</v>
      </c>
      <c r="P24" s="31">
        <v>2.4893331252926446E-3</v>
      </c>
      <c r="Q24" s="23">
        <v>0.41309049262801906</v>
      </c>
      <c r="R24" s="23">
        <v>0.70384380131479907</v>
      </c>
      <c r="S24" s="29">
        <v>-0.72515656428056208</v>
      </c>
      <c r="T24" s="29">
        <v>0.51927960589146804</v>
      </c>
      <c r="U24" s="33">
        <v>-0.31639692707190303</v>
      </c>
      <c r="V24" s="33">
        <v>0.88513139301640509</v>
      </c>
      <c r="W24" s="56">
        <v>12.52</v>
      </c>
      <c r="X24" s="23">
        <v>13.55</v>
      </c>
      <c r="Y24" s="23">
        <v>27.97</v>
      </c>
      <c r="Z24" s="23">
        <v>9.9700000000000006</v>
      </c>
      <c r="AA24" s="23">
        <v>28.02</v>
      </c>
      <c r="AB24" s="23">
        <v>18.78</v>
      </c>
      <c r="AC24" s="23">
        <v>34.17</v>
      </c>
      <c r="AD24" s="24">
        <v>10.48</v>
      </c>
      <c r="AE24" s="24">
        <v>10.06</v>
      </c>
      <c r="AF24" s="24">
        <v>10.78</v>
      </c>
      <c r="AG24" s="24">
        <v>7.49</v>
      </c>
      <c r="AH24" s="24">
        <v>34.75</v>
      </c>
      <c r="AI24" s="24">
        <v>12.63</v>
      </c>
      <c r="AJ24" s="25">
        <v>2.37</v>
      </c>
      <c r="AK24" s="25">
        <v>4.22</v>
      </c>
      <c r="AL24" s="25">
        <v>7.34</v>
      </c>
      <c r="AM24" s="25">
        <v>9.2200000000000006</v>
      </c>
      <c r="AN24" s="25">
        <v>8.7200000000000006</v>
      </c>
      <c r="AO24" s="25">
        <v>8.19</v>
      </c>
      <c r="AP24" s="26">
        <v>18.559999999999999</v>
      </c>
      <c r="AQ24" s="26">
        <v>19.71</v>
      </c>
      <c r="AR24" s="26">
        <v>6.98</v>
      </c>
      <c r="AS24" s="26">
        <v>12.07</v>
      </c>
      <c r="AT24" s="26">
        <v>20.96</v>
      </c>
      <c r="AU24" s="26">
        <v>23.94</v>
      </c>
      <c r="AV24" s="27">
        <v>14.16</v>
      </c>
      <c r="AW24" s="27">
        <v>2.52</v>
      </c>
      <c r="AX24" s="27">
        <v>6.32</v>
      </c>
      <c r="AY24" s="27">
        <v>16.010000000000002</v>
      </c>
      <c r="AZ24" s="27">
        <v>7.97</v>
      </c>
      <c r="BA24" s="27">
        <v>6.07</v>
      </c>
      <c r="BB24" s="28">
        <v>12.71</v>
      </c>
      <c r="BC24" s="28">
        <v>0</v>
      </c>
      <c r="BD24" s="28">
        <v>11</v>
      </c>
      <c r="BE24" s="28">
        <v>3.26</v>
      </c>
      <c r="BF24" s="28">
        <v>1.5</v>
      </c>
      <c r="BG24" s="28">
        <v>2.52</v>
      </c>
      <c r="BH24" s="29">
        <v>12.88</v>
      </c>
      <c r="BI24" s="29">
        <v>23.84</v>
      </c>
      <c r="BJ24" s="29">
        <v>29.3</v>
      </c>
      <c r="BK24" s="30">
        <v>22.28</v>
      </c>
      <c r="BL24" s="30">
        <v>17.43</v>
      </c>
      <c r="BM24" s="30">
        <v>0</v>
      </c>
      <c r="BN24" s="31">
        <v>0</v>
      </c>
      <c r="BO24" s="31">
        <v>0</v>
      </c>
    </row>
    <row r="25" spans="1:67">
      <c r="A25" s="22" t="s">
        <v>126</v>
      </c>
      <c r="B25" s="22" t="s">
        <v>127</v>
      </c>
      <c r="C25" s="22" t="s">
        <v>66</v>
      </c>
      <c r="D25" s="32"/>
      <c r="E25" s="24">
        <v>-1.9868172933684201</v>
      </c>
      <c r="F25" s="24">
        <v>0.37465606950087998</v>
      </c>
      <c r="G25" s="25">
        <v>-3.46531220062705</v>
      </c>
      <c r="H25" s="25">
        <v>3.27429803239975E-2</v>
      </c>
      <c r="I25" s="26">
        <v>-2.4283037162970098</v>
      </c>
      <c r="J25" s="26">
        <v>9.7794060168806003E-3</v>
      </c>
      <c r="K25" s="27">
        <v>-3.8838160949239198</v>
      </c>
      <c r="L25" s="37">
        <v>1.88109207661958E-5</v>
      </c>
      <c r="M25" s="30">
        <v>-0.45479626796103101</v>
      </c>
      <c r="N25" s="30">
        <v>1</v>
      </c>
      <c r="O25" s="31">
        <v>-2.2135284725832398</v>
      </c>
      <c r="P25" s="31">
        <v>3.8997371776517901E-2</v>
      </c>
      <c r="Q25" s="23">
        <v>-5.7721872212556501E-2</v>
      </c>
      <c r="R25" s="23">
        <v>1</v>
      </c>
      <c r="S25" s="29">
        <v>-0.22719274604308701</v>
      </c>
      <c r="T25" s="29">
        <v>1</v>
      </c>
      <c r="U25" s="33">
        <v>-0.29082742654135901</v>
      </c>
      <c r="V25" s="33">
        <v>0.93289871421383608</v>
      </c>
      <c r="W25" s="56">
        <v>7.06</v>
      </c>
      <c r="X25" s="23">
        <v>5.08</v>
      </c>
      <c r="Y25" s="23">
        <v>8.7899999999999991</v>
      </c>
      <c r="Z25" s="23">
        <v>0</v>
      </c>
      <c r="AA25" s="23">
        <v>52.18</v>
      </c>
      <c r="AB25" s="23">
        <v>9.39</v>
      </c>
      <c r="AC25" s="23">
        <v>16.62</v>
      </c>
      <c r="AD25" s="24">
        <v>0</v>
      </c>
      <c r="AE25" s="24">
        <v>0</v>
      </c>
      <c r="AF25" s="24">
        <v>4.49</v>
      </c>
      <c r="AG25" s="24">
        <v>1.66</v>
      </c>
      <c r="AH25" s="24">
        <v>10.97</v>
      </c>
      <c r="AI25" s="24">
        <v>1.99</v>
      </c>
      <c r="AJ25" s="25">
        <v>0</v>
      </c>
      <c r="AK25" s="25">
        <v>0</v>
      </c>
      <c r="AL25" s="25">
        <v>0</v>
      </c>
      <c r="AM25" s="25">
        <v>1.84</v>
      </c>
      <c r="AN25" s="25">
        <v>1.45</v>
      </c>
      <c r="AO25" s="25">
        <v>0</v>
      </c>
      <c r="AP25" s="26">
        <v>32.47</v>
      </c>
      <c r="AQ25" s="26">
        <v>25.5</v>
      </c>
      <c r="AR25" s="26">
        <v>8.14</v>
      </c>
      <c r="AS25" s="26">
        <v>13.79</v>
      </c>
      <c r="AT25" s="26">
        <v>17.61</v>
      </c>
      <c r="AU25" s="26">
        <v>0</v>
      </c>
      <c r="AV25" s="27">
        <v>4.72</v>
      </c>
      <c r="AW25" s="27">
        <v>0</v>
      </c>
      <c r="AX25" s="27">
        <v>0</v>
      </c>
      <c r="AY25" s="27">
        <v>3.37</v>
      </c>
      <c r="AZ25" s="27">
        <v>3.99</v>
      </c>
      <c r="BA25" s="27">
        <v>0</v>
      </c>
      <c r="BB25" s="28">
        <v>1.96</v>
      </c>
      <c r="BC25" s="28">
        <v>0</v>
      </c>
      <c r="BD25" s="28">
        <v>0</v>
      </c>
      <c r="BE25" s="28">
        <v>0</v>
      </c>
      <c r="BF25" s="28">
        <v>0</v>
      </c>
      <c r="BG25" s="28">
        <v>0</v>
      </c>
      <c r="BH25" s="29">
        <v>12.88</v>
      </c>
      <c r="BI25" s="29">
        <v>17.739999999999998</v>
      </c>
      <c r="BJ25" s="29">
        <v>13.32</v>
      </c>
      <c r="BK25" s="30">
        <v>6.37</v>
      </c>
      <c r="BL25" s="30">
        <v>24.69</v>
      </c>
      <c r="BM25" s="30">
        <v>0</v>
      </c>
      <c r="BN25" s="31">
        <v>7.79</v>
      </c>
      <c r="BO25" s="31">
        <v>1.75</v>
      </c>
    </row>
    <row r="26" spans="1:67">
      <c r="A26" s="22" t="s">
        <v>134</v>
      </c>
      <c r="B26" s="22" t="s">
        <v>135</v>
      </c>
      <c r="C26" s="22" t="s">
        <v>66</v>
      </c>
      <c r="D26" s="32"/>
      <c r="E26" s="24">
        <v>-2.4104357568072499</v>
      </c>
      <c r="F26" s="24">
        <v>0.30749029208853201</v>
      </c>
      <c r="G26" s="25">
        <v>-3.7186886432823698</v>
      </c>
      <c r="H26" s="25">
        <v>3.7655523058541397E-2</v>
      </c>
      <c r="I26" s="26">
        <v>-3.2285698207257898</v>
      </c>
      <c r="J26" s="26">
        <v>5.4628952164495893E-4</v>
      </c>
      <c r="K26" s="27">
        <v>-4.4411543102247002</v>
      </c>
      <c r="L26" s="37">
        <v>2.6195922046471797E-6</v>
      </c>
      <c r="M26" s="30">
        <v>-0.53378500799474704</v>
      </c>
      <c r="N26" s="30">
        <v>0.98070014579355103</v>
      </c>
      <c r="O26" s="31">
        <v>-4.1486907262636796</v>
      </c>
      <c r="P26" s="31">
        <v>1.3786022590120325E-4</v>
      </c>
      <c r="Q26" s="23">
        <v>0.148601407228138</v>
      </c>
      <c r="R26" s="23">
        <v>1</v>
      </c>
      <c r="S26" s="29">
        <v>-0.46806842268446702</v>
      </c>
      <c r="T26" s="29">
        <v>0.92495315221555807</v>
      </c>
      <c r="U26" s="33">
        <v>-0.30941666391646605</v>
      </c>
      <c r="V26" s="33">
        <v>0.92880388738302</v>
      </c>
      <c r="W26" s="56">
        <v>9.2200000000000006</v>
      </c>
      <c r="X26" s="23">
        <v>0</v>
      </c>
      <c r="Y26" s="23">
        <v>27.97</v>
      </c>
      <c r="Z26" s="23">
        <v>0</v>
      </c>
      <c r="AA26" s="23">
        <v>69.569999999999993</v>
      </c>
      <c r="AB26" s="23">
        <v>16.899999999999999</v>
      </c>
      <c r="AC26" s="23">
        <v>19.39</v>
      </c>
      <c r="AD26" s="24">
        <v>0</v>
      </c>
      <c r="AE26" s="24">
        <v>0</v>
      </c>
      <c r="AF26" s="24">
        <v>4.49</v>
      </c>
      <c r="AG26" s="24">
        <v>0</v>
      </c>
      <c r="AH26" s="24">
        <v>11.58</v>
      </c>
      <c r="AI26" s="24">
        <v>3.99</v>
      </c>
      <c r="AJ26" s="25">
        <v>0</v>
      </c>
      <c r="AK26" s="25">
        <v>0</v>
      </c>
      <c r="AL26" s="25">
        <v>0</v>
      </c>
      <c r="AM26" s="25">
        <v>2.77</v>
      </c>
      <c r="AN26" s="25">
        <v>2.1800000000000002</v>
      </c>
      <c r="AO26" s="25">
        <v>0</v>
      </c>
      <c r="AP26" s="26">
        <v>63.4</v>
      </c>
      <c r="AQ26" s="26">
        <v>25.5</v>
      </c>
      <c r="AR26" s="26">
        <v>10.46</v>
      </c>
      <c r="AS26" s="26">
        <v>9.48</v>
      </c>
      <c r="AT26" s="26">
        <v>13.41</v>
      </c>
      <c r="AU26" s="26">
        <v>6.84</v>
      </c>
      <c r="AV26" s="27">
        <v>4.13</v>
      </c>
      <c r="AW26" s="27">
        <v>0</v>
      </c>
      <c r="AX26" s="27">
        <v>0</v>
      </c>
      <c r="AY26" s="27">
        <v>2.5299999999999998</v>
      </c>
      <c r="AZ26" s="27">
        <v>0</v>
      </c>
      <c r="BA26" s="27">
        <v>0</v>
      </c>
      <c r="BB26" s="28">
        <v>0</v>
      </c>
      <c r="BC26" s="28">
        <v>0</v>
      </c>
      <c r="BD26" s="28">
        <v>0</v>
      </c>
      <c r="BE26" s="28">
        <v>0</v>
      </c>
      <c r="BF26" s="28">
        <v>0</v>
      </c>
      <c r="BG26" s="28">
        <v>0</v>
      </c>
      <c r="BH26" s="29">
        <v>28.04</v>
      </c>
      <c r="BI26" s="29">
        <v>24.95</v>
      </c>
      <c r="BJ26" s="29">
        <v>13.32</v>
      </c>
      <c r="BK26" s="30">
        <v>12.73</v>
      </c>
      <c r="BL26" s="30">
        <v>31.95</v>
      </c>
      <c r="BM26" s="30">
        <v>0</v>
      </c>
      <c r="BN26" s="31">
        <v>0</v>
      </c>
      <c r="BO26" s="31">
        <v>0</v>
      </c>
    </row>
    <row r="27" spans="1:67">
      <c r="A27" s="22" t="s">
        <v>136</v>
      </c>
      <c r="B27" s="22" t="s">
        <v>137</v>
      </c>
      <c r="C27" s="22" t="s">
        <v>66</v>
      </c>
      <c r="D27" s="32"/>
      <c r="E27" s="24">
        <v>-2.4368152365801898</v>
      </c>
      <c r="F27" s="24">
        <v>0.21425906856395902</v>
      </c>
      <c r="G27" s="25">
        <v>-3.50931760913033</v>
      </c>
      <c r="H27" s="25">
        <v>3.7899308465476199E-2</v>
      </c>
      <c r="I27" s="26">
        <v>-2.5690408074550901</v>
      </c>
      <c r="J27" s="26">
        <v>1.32672197690971E-2</v>
      </c>
      <c r="K27" s="27">
        <v>-3.52553276846499</v>
      </c>
      <c r="L27" s="27">
        <v>2.6427719821110149E-4</v>
      </c>
      <c r="M27" s="30">
        <v>-0.24128634159670301</v>
      </c>
      <c r="N27" s="30">
        <v>1</v>
      </c>
      <c r="O27" s="31">
        <v>-3.0109446502996402</v>
      </c>
      <c r="P27" s="31">
        <v>2.01804749720658E-2</v>
      </c>
      <c r="Q27" s="23">
        <v>0.38219080015753504</v>
      </c>
      <c r="R27" s="23">
        <v>0.95424306714476004</v>
      </c>
      <c r="S27" s="29">
        <v>-0.23035641131692303</v>
      </c>
      <c r="T27" s="29">
        <v>1</v>
      </c>
      <c r="U27" s="33">
        <v>0.16098939528669801</v>
      </c>
      <c r="V27" s="33">
        <v>1</v>
      </c>
      <c r="W27" s="56">
        <v>5.05</v>
      </c>
      <c r="X27" s="23">
        <v>3.39</v>
      </c>
      <c r="Y27" s="23">
        <v>9.59</v>
      </c>
      <c r="Z27" s="23">
        <v>0</v>
      </c>
      <c r="AA27" s="23">
        <v>41.55</v>
      </c>
      <c r="AB27" s="23">
        <v>5.63</v>
      </c>
      <c r="AC27" s="23">
        <v>22.16</v>
      </c>
      <c r="AD27" s="24">
        <v>0</v>
      </c>
      <c r="AE27" s="24">
        <v>0</v>
      </c>
      <c r="AF27" s="24">
        <v>1.8</v>
      </c>
      <c r="AG27" s="24">
        <v>7.49</v>
      </c>
      <c r="AH27" s="24">
        <v>2.44</v>
      </c>
      <c r="AI27" s="24">
        <v>1.33</v>
      </c>
      <c r="AJ27" s="25">
        <v>0</v>
      </c>
      <c r="AK27" s="25">
        <v>0</v>
      </c>
      <c r="AL27" s="25">
        <v>0</v>
      </c>
      <c r="AM27" s="25">
        <v>0</v>
      </c>
      <c r="AN27" s="25">
        <v>1.45</v>
      </c>
      <c r="AO27" s="25">
        <v>0</v>
      </c>
      <c r="AP27" s="26">
        <v>30.93</v>
      </c>
      <c r="AQ27" s="26">
        <v>12.75</v>
      </c>
      <c r="AR27" s="26">
        <v>3.49</v>
      </c>
      <c r="AS27" s="26">
        <v>6.9</v>
      </c>
      <c r="AT27" s="26">
        <v>10.06</v>
      </c>
      <c r="AU27" s="26">
        <v>3.42</v>
      </c>
      <c r="AV27" s="27">
        <v>1.77</v>
      </c>
      <c r="AW27" s="27">
        <v>0</v>
      </c>
      <c r="AX27" s="27">
        <v>0</v>
      </c>
      <c r="AY27" s="27">
        <v>3.37</v>
      </c>
      <c r="AZ27" s="27">
        <v>0</v>
      </c>
      <c r="BA27" s="27">
        <v>0</v>
      </c>
      <c r="BB27" s="28">
        <v>0</v>
      </c>
      <c r="BC27" s="28">
        <v>0</v>
      </c>
      <c r="BD27" s="28">
        <v>0</v>
      </c>
      <c r="BE27" s="28">
        <v>0</v>
      </c>
      <c r="BF27" s="28">
        <v>0</v>
      </c>
      <c r="BG27" s="28">
        <v>0</v>
      </c>
      <c r="BH27" s="29">
        <v>8.34</v>
      </c>
      <c r="BI27" s="29">
        <v>12.75</v>
      </c>
      <c r="BJ27" s="29">
        <v>7.99</v>
      </c>
      <c r="BK27" s="30">
        <v>3.18</v>
      </c>
      <c r="BL27" s="30">
        <v>20.329999999999998</v>
      </c>
      <c r="BM27" s="30">
        <v>0</v>
      </c>
      <c r="BN27" s="31">
        <v>0</v>
      </c>
      <c r="BO27" s="31">
        <v>0</v>
      </c>
    </row>
    <row r="28" spans="1:67">
      <c r="A28" s="22" t="s">
        <v>142</v>
      </c>
      <c r="B28" s="22" t="s">
        <v>143</v>
      </c>
      <c r="C28" s="22" t="s">
        <v>66</v>
      </c>
      <c r="D28" s="32"/>
      <c r="E28" s="24">
        <v>1.61229885714565</v>
      </c>
      <c r="F28" s="24">
        <v>0.76469921906053806</v>
      </c>
      <c r="G28" s="25">
        <v>4.0367028078170897</v>
      </c>
      <c r="H28" s="25">
        <v>4.1450925943611196E-2</v>
      </c>
      <c r="I28" s="26">
        <v>5.28397314886523</v>
      </c>
      <c r="J28" s="26">
        <v>7.4853635058511631E-3</v>
      </c>
      <c r="K28" s="27">
        <v>6.9357484068092603</v>
      </c>
      <c r="L28" s="37">
        <v>2.4607536140509701E-5</v>
      </c>
      <c r="M28" s="30">
        <v>-1.5338920866636701</v>
      </c>
      <c r="N28" s="30">
        <v>0.700564998946544</v>
      </c>
      <c r="O28" s="31">
        <v>5.0810812544335802</v>
      </c>
      <c r="P28" s="31">
        <v>4.2886309995527174E-3</v>
      </c>
      <c r="Q28" s="23">
        <v>2.22354004080927</v>
      </c>
      <c r="R28" s="23">
        <v>0.40157959435858703</v>
      </c>
      <c r="S28" s="29">
        <v>-1.2091305838491999</v>
      </c>
      <c r="T28" s="29">
        <v>0.51927960589146804</v>
      </c>
      <c r="U28" s="33">
        <v>1.14476309640881</v>
      </c>
      <c r="V28" s="33">
        <v>1</v>
      </c>
      <c r="W28" s="56">
        <v>43.85</v>
      </c>
      <c r="X28" s="23">
        <v>0</v>
      </c>
      <c r="Y28" s="23">
        <v>0</v>
      </c>
      <c r="Z28" s="23">
        <v>25.63</v>
      </c>
      <c r="AA28" s="23">
        <v>0</v>
      </c>
      <c r="AB28" s="23">
        <v>0</v>
      </c>
      <c r="AC28" s="23">
        <v>0</v>
      </c>
      <c r="AD28" s="24">
        <v>0</v>
      </c>
      <c r="AE28" s="24">
        <v>2.5099999999999998</v>
      </c>
      <c r="AF28" s="24">
        <v>0</v>
      </c>
      <c r="AG28" s="24">
        <v>0</v>
      </c>
      <c r="AH28" s="24">
        <v>0</v>
      </c>
      <c r="AI28" s="24">
        <v>80.459999999999994</v>
      </c>
      <c r="AJ28" s="25">
        <v>300.91000000000003</v>
      </c>
      <c r="AK28" s="25">
        <v>80.099999999999994</v>
      </c>
      <c r="AL28" s="25">
        <v>106.46</v>
      </c>
      <c r="AM28" s="25">
        <v>16.600000000000001</v>
      </c>
      <c r="AN28" s="25">
        <v>37.770000000000003</v>
      </c>
      <c r="AO28" s="25">
        <v>14.57</v>
      </c>
      <c r="AP28" s="26">
        <v>0</v>
      </c>
      <c r="AQ28" s="26">
        <v>0</v>
      </c>
      <c r="AR28" s="26">
        <v>0</v>
      </c>
      <c r="AS28" s="26">
        <v>0</v>
      </c>
      <c r="AT28" s="26">
        <v>0</v>
      </c>
      <c r="AU28" s="26">
        <v>0</v>
      </c>
      <c r="AV28" s="27">
        <v>0</v>
      </c>
      <c r="AW28" s="27">
        <v>82.43</v>
      </c>
      <c r="AX28" s="27">
        <v>67.41</v>
      </c>
      <c r="AY28" s="27">
        <v>8.43</v>
      </c>
      <c r="AZ28" s="27">
        <v>0</v>
      </c>
      <c r="BA28" s="27">
        <v>125.93</v>
      </c>
      <c r="BB28" s="28">
        <v>0</v>
      </c>
      <c r="BC28" s="28">
        <v>206.5</v>
      </c>
      <c r="BD28" s="28">
        <v>113.7</v>
      </c>
      <c r="BE28" s="28">
        <v>86.98</v>
      </c>
      <c r="BF28" s="28">
        <v>11.99</v>
      </c>
      <c r="BG28" s="28">
        <v>409.4</v>
      </c>
      <c r="BH28" s="29">
        <v>0</v>
      </c>
      <c r="BI28" s="29">
        <v>3.33</v>
      </c>
      <c r="BJ28" s="29">
        <v>0</v>
      </c>
      <c r="BK28" s="30">
        <v>0</v>
      </c>
      <c r="BL28" s="30">
        <v>0</v>
      </c>
      <c r="BM28" s="30">
        <v>0</v>
      </c>
      <c r="BN28" s="31">
        <v>129.84</v>
      </c>
      <c r="BO28" s="31">
        <v>18.350000000000001</v>
      </c>
    </row>
    <row r="29" spans="1:67" s="53" customFormat="1">
      <c r="A29" s="40" t="s">
        <v>146</v>
      </c>
      <c r="B29" s="40" t="s">
        <v>147</v>
      </c>
      <c r="C29" s="40" t="s">
        <v>66</v>
      </c>
      <c r="D29" s="50"/>
      <c r="E29" s="42">
        <v>-2.0165098100591101</v>
      </c>
      <c r="F29" s="42">
        <v>0.32040844718629402</v>
      </c>
      <c r="G29" s="43">
        <v>-3.1407350231195799</v>
      </c>
      <c r="H29" s="43">
        <v>4.8152206786537602E-2</v>
      </c>
      <c r="I29" s="44">
        <v>-2.8704330284559001</v>
      </c>
      <c r="J29" s="44">
        <v>1.0031455256197719E-4</v>
      </c>
      <c r="K29" s="45">
        <v>-3.66026132991749</v>
      </c>
      <c r="L29" s="51">
        <v>1.3838464553307198E-6</v>
      </c>
      <c r="M29" s="48">
        <v>4.5346990109566006E-2</v>
      </c>
      <c r="N29" s="48">
        <v>1</v>
      </c>
      <c r="O29" s="49">
        <v>-3.13644498751832</v>
      </c>
      <c r="P29" s="49">
        <v>3.0625703608897553E-3</v>
      </c>
      <c r="Q29" s="41">
        <v>0.22957758020416402</v>
      </c>
      <c r="R29" s="41">
        <v>0.99286346570886508</v>
      </c>
      <c r="S29" s="47">
        <v>-0.19426556381853702</v>
      </c>
      <c r="T29" s="47">
        <v>0.99476556537224503</v>
      </c>
      <c r="U29" s="52">
        <v>5.4999511805912796E-2</v>
      </c>
      <c r="V29" s="52">
        <v>1</v>
      </c>
      <c r="W29" s="57">
        <v>5.42</v>
      </c>
      <c r="X29" s="41">
        <v>3.39</v>
      </c>
      <c r="Y29" s="41">
        <v>9.59</v>
      </c>
      <c r="Z29" s="41">
        <v>0</v>
      </c>
      <c r="AA29" s="41">
        <v>42.52</v>
      </c>
      <c r="AB29" s="41">
        <v>11.27</v>
      </c>
      <c r="AC29" s="41">
        <v>14.78</v>
      </c>
      <c r="AD29" s="42">
        <v>0</v>
      </c>
      <c r="AE29" s="42">
        <v>0</v>
      </c>
      <c r="AF29" s="42">
        <v>1.8</v>
      </c>
      <c r="AG29" s="42">
        <v>1.66</v>
      </c>
      <c r="AH29" s="42">
        <v>6.71</v>
      </c>
      <c r="AI29" s="42">
        <v>5.98</v>
      </c>
      <c r="AJ29" s="43">
        <v>0</v>
      </c>
      <c r="AK29" s="43">
        <v>0</v>
      </c>
      <c r="AL29" s="43">
        <v>0</v>
      </c>
      <c r="AM29" s="43">
        <v>1.84</v>
      </c>
      <c r="AN29" s="43">
        <v>2.1800000000000002</v>
      </c>
      <c r="AO29" s="43">
        <v>0</v>
      </c>
      <c r="AP29" s="44">
        <v>24.74</v>
      </c>
      <c r="AQ29" s="44">
        <v>13.91</v>
      </c>
      <c r="AR29" s="44">
        <v>6.98</v>
      </c>
      <c r="AS29" s="44">
        <v>10.35</v>
      </c>
      <c r="AT29" s="44">
        <v>12.58</v>
      </c>
      <c r="AU29" s="44">
        <v>3.42</v>
      </c>
      <c r="AV29" s="45">
        <v>2.95</v>
      </c>
      <c r="AW29" s="45">
        <v>0</v>
      </c>
      <c r="AX29" s="45">
        <v>0</v>
      </c>
      <c r="AY29" s="45">
        <v>0</v>
      </c>
      <c r="AZ29" s="45">
        <v>0</v>
      </c>
      <c r="BA29" s="45">
        <v>0</v>
      </c>
      <c r="BB29" s="46">
        <v>0</v>
      </c>
      <c r="BC29" s="46">
        <v>0</v>
      </c>
      <c r="BD29" s="46">
        <v>0</v>
      </c>
      <c r="BE29" s="46">
        <v>0</v>
      </c>
      <c r="BF29" s="46">
        <v>0</v>
      </c>
      <c r="BG29" s="46">
        <v>0</v>
      </c>
      <c r="BH29" s="47">
        <v>12.13</v>
      </c>
      <c r="BI29" s="47">
        <v>12.2</v>
      </c>
      <c r="BJ29" s="47">
        <v>6.66</v>
      </c>
      <c r="BK29" s="48">
        <v>5.57</v>
      </c>
      <c r="BL29" s="48">
        <v>25.17</v>
      </c>
      <c r="BM29" s="48">
        <v>0</v>
      </c>
      <c r="BN29" s="49">
        <v>0</v>
      </c>
      <c r="BO29" s="49">
        <v>0</v>
      </c>
    </row>
  </sheetData>
  <sortState ref="A2:CK29">
    <sortCondition ref="BQ2:BQ29"/>
  </sortState>
  <conditionalFormatting sqref="F1:F29">
    <cfRule type="cellIs" dxfId="2" priority="11" operator="lessThan">
      <formula>0.05</formula>
    </cfRule>
    <cfRule type="cellIs" dxfId="1" priority="12" operator="lessThan">
      <formula>0.05</formula>
    </cfRule>
  </conditionalFormatting>
  <conditionalFormatting sqref="L1:L29 H1:H29 J1:J29 N1:N29 P1:P29 R1:R29 T1:T29 V1:V29">
    <cfRule type="cellIs" dxfId="0" priority="10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tible + incompatible int.</vt:lpstr>
    </vt:vector>
  </TitlesOfParts>
  <Company>Max-Planck-Institut für Pfanzenzüchtungsforschun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bhardt</dc:creator>
  <cp:lastModifiedBy>gebhardt</cp:lastModifiedBy>
  <dcterms:created xsi:type="dcterms:W3CDTF">2011-04-18T15:28:08Z</dcterms:created>
  <dcterms:modified xsi:type="dcterms:W3CDTF">2011-12-22T09:21:58Z</dcterms:modified>
</cp:coreProperties>
</file>